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13_ncr:1_{8486D005-7DB2-8742-AB91-78EAF80DCA3B}" xr6:coauthVersionLast="47" xr6:coauthVersionMax="47" xr10:uidLastSave="{00000000-0000-0000-0000-000000000000}"/>
  <bookViews>
    <workbookView xWindow="0" yWindow="760" windowWidth="34560" windowHeight="19980" activeTab="1" xr2:uid="{00000000-000D-0000-FFFF-FFFF00000000}"/>
  </bookViews>
  <sheets>
    <sheet name="RNAi Screen" sheetId="1" r:id="rId1"/>
    <sheet name="Non-Diapause" sheetId="2" r:id="rId2"/>
    <sheet name="Post-Diapause" sheetId="3" r:id="rId3"/>
    <sheet name="Normalized_Post-Diapaus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8" roundtripDataChecksum="5EpKwvVF6NJdnYQpzKKgTUCxbvmZ9n3pl9Ji2Q/t+RA="/>
    </ext>
  </extLst>
</workbook>
</file>

<file path=xl/calcChain.xml><?xml version="1.0" encoding="utf-8"?>
<calcChain xmlns="http://schemas.openxmlformats.org/spreadsheetml/2006/main">
  <c r="AB55" i="4" l="1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AD55" i="4" s="1"/>
  <c r="D55" i="4"/>
  <c r="C55" i="4"/>
  <c r="AF55" i="4" s="1"/>
  <c r="B55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AE53" i="4" s="1"/>
  <c r="AG53" i="4" s="1"/>
  <c r="E53" i="4"/>
  <c r="AF53" i="4" s="1"/>
  <c r="D53" i="4"/>
  <c r="C53" i="4"/>
  <c r="B53" i="4"/>
  <c r="Z51" i="4"/>
  <c r="Y51" i="4"/>
  <c r="X51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AF51" i="4" s="1"/>
  <c r="D51" i="4"/>
  <c r="C51" i="4"/>
  <c r="B51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AE49" i="4" s="1"/>
  <c r="C49" i="4"/>
  <c r="AF49" i="4" s="1"/>
  <c r="B49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AD48" i="4" s="1"/>
  <c r="C48" i="4"/>
  <c r="AE48" i="4" s="1"/>
  <c r="AG48" i="4" s="1"/>
  <c r="B48" i="4"/>
  <c r="AF48" i="4" s="1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AD45" i="4" s="1"/>
  <c r="B45" i="4"/>
  <c r="AF45" i="4" s="1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AF43" i="4" s="1"/>
  <c r="H43" i="4"/>
  <c r="G43" i="4"/>
  <c r="F43" i="4"/>
  <c r="E43" i="4"/>
  <c r="D43" i="4"/>
  <c r="C43" i="4"/>
  <c r="B43" i="4"/>
  <c r="AE43" i="4" s="1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AF39" i="4" s="1"/>
  <c r="E39" i="4"/>
  <c r="AD39" i="4" s="1"/>
  <c r="D39" i="4"/>
  <c r="C39" i="4"/>
  <c r="B39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AF38" i="4" s="1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AF37" i="4" s="1"/>
  <c r="E37" i="4"/>
  <c r="AD37" i="4" s="1"/>
  <c r="D37" i="4"/>
  <c r="C37" i="4"/>
  <c r="B37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AF36" i="4" s="1"/>
  <c r="D36" i="4"/>
  <c r="C36" i="4"/>
  <c r="B36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AD34" i="4" s="1"/>
  <c r="C34" i="4"/>
  <c r="B34" i="4"/>
  <c r="AE34" i="4" s="1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AD32" i="4" s="1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AF31" i="4" s="1"/>
  <c r="G31" i="4"/>
  <c r="F31" i="4"/>
  <c r="E31" i="4"/>
  <c r="D31" i="4"/>
  <c r="C31" i="4"/>
  <c r="B31" i="4"/>
  <c r="AD31" i="4" s="1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AF30" i="4" s="1"/>
  <c r="E30" i="4"/>
  <c r="D30" i="4"/>
  <c r="C30" i="4"/>
  <c r="B30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AF28" i="4" s="1"/>
  <c r="D28" i="4"/>
  <c r="C28" i="4"/>
  <c r="B28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AE27" i="4" s="1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AE26" i="4" s="1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AD23" i="4" s="1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AF22" i="4" s="1"/>
  <c r="H22" i="4"/>
  <c r="G22" i="4"/>
  <c r="F22" i="4"/>
  <c r="E22" i="4"/>
  <c r="D22" i="4"/>
  <c r="C22" i="4"/>
  <c r="B22" i="4"/>
  <c r="AE22" i="4" s="1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AF19" i="4" s="1"/>
  <c r="B19" i="4"/>
  <c r="AD19" i="4" s="1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AF18" i="4" s="1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AE17" i="4" s="1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AD16" i="4" s="1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AF14" i="4" s="1"/>
  <c r="F14" i="4"/>
  <c r="AD14" i="4" s="1"/>
  <c r="E14" i="4"/>
  <c r="D14" i="4"/>
  <c r="C14" i="4"/>
  <c r="B14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AF13" i="4" s="1"/>
  <c r="E13" i="4"/>
  <c r="D13" i="4"/>
  <c r="C13" i="4"/>
  <c r="B13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AF12" i="4" s="1"/>
  <c r="D12" i="4"/>
  <c r="C12" i="4"/>
  <c r="B12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AE9" i="4" s="1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AE7" i="4" s="1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AD5" i="4" s="1"/>
  <c r="AF55" i="3"/>
  <c r="AG55" i="3" s="1"/>
  <c r="AE55" i="3"/>
  <c r="AD55" i="3"/>
  <c r="AF53" i="3"/>
  <c r="AE53" i="3"/>
  <c r="AG53" i="3" s="1"/>
  <c r="AD53" i="3"/>
  <c r="AG51" i="3"/>
  <c r="AF51" i="3"/>
  <c r="AE51" i="3"/>
  <c r="AD51" i="3"/>
  <c r="AF49" i="3"/>
  <c r="AG49" i="3" s="1"/>
  <c r="AE49" i="3"/>
  <c r="AD49" i="3"/>
  <c r="AF48" i="3"/>
  <c r="AE48" i="3"/>
  <c r="AG48" i="3" s="1"/>
  <c r="AD48" i="3"/>
  <c r="AF45" i="3"/>
  <c r="AG45" i="3" s="1"/>
  <c r="AE45" i="3"/>
  <c r="AD45" i="3"/>
  <c r="AF43" i="3"/>
  <c r="AE43" i="3"/>
  <c r="AG43" i="3" s="1"/>
  <c r="AD43" i="3"/>
  <c r="AG39" i="3"/>
  <c r="AF39" i="3"/>
  <c r="AE39" i="3"/>
  <c r="AD39" i="3"/>
  <c r="AF38" i="3"/>
  <c r="AG38" i="3" s="1"/>
  <c r="AE38" i="3"/>
  <c r="AD38" i="3"/>
  <c r="AF37" i="3"/>
  <c r="AE37" i="3"/>
  <c r="AG37" i="3" s="1"/>
  <c r="AD37" i="3"/>
  <c r="AF36" i="3"/>
  <c r="AG36" i="3" s="1"/>
  <c r="AE36" i="3"/>
  <c r="AD36" i="3"/>
  <c r="AF34" i="3"/>
  <c r="AE34" i="3"/>
  <c r="AG34" i="3" s="1"/>
  <c r="AD34" i="3"/>
  <c r="AG32" i="3"/>
  <c r="AF32" i="3"/>
  <c r="AE32" i="3"/>
  <c r="AD32" i="3"/>
  <c r="AF31" i="3"/>
  <c r="AG31" i="3" s="1"/>
  <c r="AE31" i="3"/>
  <c r="AD31" i="3"/>
  <c r="AF30" i="3"/>
  <c r="AE30" i="3"/>
  <c r="AG30" i="3" s="1"/>
  <c r="AD30" i="3"/>
  <c r="AF28" i="3"/>
  <c r="AG28" i="3" s="1"/>
  <c r="AE28" i="3"/>
  <c r="AD28" i="3"/>
  <c r="AF27" i="3"/>
  <c r="AE27" i="3"/>
  <c r="AG27" i="3" s="1"/>
  <c r="AD27" i="3"/>
  <c r="AF26" i="3"/>
  <c r="AG26" i="3" s="1"/>
  <c r="AE26" i="3"/>
  <c r="AD26" i="3"/>
  <c r="AF23" i="3"/>
  <c r="AG23" i="3" s="1"/>
  <c r="AE23" i="3"/>
  <c r="AD23" i="3"/>
  <c r="AF22" i="3"/>
  <c r="AE22" i="3"/>
  <c r="AG22" i="3" s="1"/>
  <c r="AD22" i="3"/>
  <c r="AF19" i="3"/>
  <c r="AG19" i="3" s="1"/>
  <c r="AE19" i="3"/>
  <c r="AD19" i="3"/>
  <c r="AF18" i="3"/>
  <c r="AE18" i="3"/>
  <c r="AG18" i="3" s="1"/>
  <c r="AD18" i="3"/>
  <c r="AF17" i="3"/>
  <c r="AG17" i="3" s="1"/>
  <c r="AE17" i="3"/>
  <c r="AD17" i="3"/>
  <c r="AF16" i="3"/>
  <c r="AG16" i="3" s="1"/>
  <c r="AE16" i="3"/>
  <c r="AD16" i="3"/>
  <c r="AF14" i="3"/>
  <c r="AE14" i="3"/>
  <c r="AG14" i="3" s="1"/>
  <c r="AD14" i="3"/>
  <c r="AF13" i="3"/>
  <c r="AG13" i="3" s="1"/>
  <c r="AE13" i="3"/>
  <c r="AD13" i="3"/>
  <c r="AF12" i="3"/>
  <c r="AE12" i="3"/>
  <c r="AG12" i="3" s="1"/>
  <c r="AD12" i="3"/>
  <c r="AF9" i="3"/>
  <c r="AG9" i="3" s="1"/>
  <c r="AE9" i="3"/>
  <c r="AD9" i="3"/>
  <c r="AF7" i="3"/>
  <c r="AG7" i="3" s="1"/>
  <c r="AE7" i="3"/>
  <c r="AD7" i="3"/>
  <c r="AF5" i="3"/>
  <c r="AE5" i="3"/>
  <c r="AG5" i="3" s="1"/>
  <c r="AD5" i="3"/>
  <c r="AL55" i="2"/>
  <c r="AM55" i="2" s="1"/>
  <c r="AK55" i="2"/>
  <c r="AJ55" i="2"/>
  <c r="AL53" i="2"/>
  <c r="AK53" i="2"/>
  <c r="AJ53" i="2"/>
  <c r="AL51" i="2"/>
  <c r="AM51" i="2" s="1"/>
  <c r="AK51" i="2"/>
  <c r="AJ51" i="2"/>
  <c r="AL49" i="2"/>
  <c r="AM49" i="2" s="1"/>
  <c r="AK49" i="2"/>
  <c r="AJ49" i="2"/>
  <c r="AL48" i="2"/>
  <c r="AK48" i="2"/>
  <c r="AM48" i="2" s="1"/>
  <c r="AJ48" i="2"/>
  <c r="AL45" i="2"/>
  <c r="AK45" i="2"/>
  <c r="AJ45" i="2"/>
  <c r="AL43" i="2"/>
  <c r="AK43" i="2"/>
  <c r="AM43" i="2" s="1"/>
  <c r="AJ43" i="2"/>
  <c r="AL39" i="2"/>
  <c r="AK39" i="2"/>
  <c r="AM39" i="2" s="1"/>
  <c r="AJ39" i="2"/>
  <c r="AL38" i="2"/>
  <c r="AK38" i="2"/>
  <c r="AJ38" i="2"/>
  <c r="AL37" i="2"/>
  <c r="AK37" i="2"/>
  <c r="AJ37" i="2"/>
  <c r="AL36" i="2"/>
  <c r="AK36" i="2"/>
  <c r="AJ36" i="2"/>
  <c r="AL34" i="2"/>
  <c r="AK34" i="2"/>
  <c r="AM34" i="2" s="1"/>
  <c r="AJ34" i="2"/>
  <c r="AL32" i="2"/>
  <c r="AK32" i="2"/>
  <c r="AM32" i="2" s="1"/>
  <c r="AJ32" i="2"/>
  <c r="AL31" i="2"/>
  <c r="AK31" i="2"/>
  <c r="AJ31" i="2"/>
  <c r="AL30" i="2"/>
  <c r="AK30" i="2"/>
  <c r="AM30" i="2" s="1"/>
  <c r="AJ30" i="2"/>
  <c r="AL28" i="2"/>
  <c r="AK28" i="2"/>
  <c r="AJ28" i="2"/>
  <c r="AL27" i="2"/>
  <c r="AK27" i="2"/>
  <c r="AM27" i="2" s="1"/>
  <c r="AJ27" i="2"/>
  <c r="AL26" i="2"/>
  <c r="AK26" i="2"/>
  <c r="AM26" i="2" s="1"/>
  <c r="AJ26" i="2"/>
  <c r="AL23" i="2"/>
  <c r="AK23" i="2"/>
  <c r="AJ23" i="2"/>
  <c r="AL22" i="2"/>
  <c r="AK22" i="2"/>
  <c r="AJ22" i="2"/>
  <c r="AL19" i="2"/>
  <c r="AK19" i="2"/>
  <c r="AJ19" i="2"/>
  <c r="AL18" i="2"/>
  <c r="AK18" i="2"/>
  <c r="AJ18" i="2"/>
  <c r="AL17" i="2"/>
  <c r="AM17" i="2" s="1"/>
  <c r="AK17" i="2"/>
  <c r="AJ17" i="2"/>
  <c r="AL16" i="2"/>
  <c r="AK16" i="2"/>
  <c r="AJ16" i="2"/>
  <c r="AL14" i="2"/>
  <c r="AK14" i="2"/>
  <c r="AJ14" i="2"/>
  <c r="AL13" i="2"/>
  <c r="AK13" i="2"/>
  <c r="AJ13" i="2"/>
  <c r="AL12" i="2"/>
  <c r="AK12" i="2"/>
  <c r="AM12" i="2" s="1"/>
  <c r="AJ12" i="2"/>
  <c r="AL9" i="2"/>
  <c r="AK9" i="2"/>
  <c r="AJ9" i="2"/>
  <c r="AL7" i="2"/>
  <c r="AK7" i="2"/>
  <c r="AJ7" i="2"/>
  <c r="AL5" i="2"/>
  <c r="AK5" i="2"/>
  <c r="AM5" i="2" s="1"/>
  <c r="AJ5" i="2"/>
  <c r="AM22" i="2" l="1"/>
  <c r="AM37" i="2"/>
  <c r="AM13" i="2"/>
  <c r="AM7" i="2"/>
  <c r="AM53" i="2"/>
  <c r="AM9" i="2"/>
  <c r="AM14" i="2"/>
  <c r="AM18" i="2"/>
  <c r="AM23" i="2"/>
  <c r="AM28" i="2"/>
  <c r="AM38" i="2"/>
  <c r="AM16" i="2"/>
  <c r="AM31" i="2"/>
  <c r="AM36" i="2"/>
  <c r="AM45" i="2"/>
  <c r="AM19" i="2"/>
  <c r="AG43" i="4"/>
  <c r="AG17" i="4"/>
  <c r="AG22" i="4"/>
  <c r="AG49" i="4"/>
  <c r="AG7" i="4"/>
  <c r="AD9" i="4"/>
  <c r="AE5" i="4"/>
  <c r="AF7" i="4"/>
  <c r="AE16" i="4"/>
  <c r="AG16" i="4" s="1"/>
  <c r="AF17" i="4"/>
  <c r="AD22" i="4"/>
  <c r="AE23" i="4"/>
  <c r="AG23" i="4" s="1"/>
  <c r="AF26" i="4"/>
  <c r="AG26" i="4" s="1"/>
  <c r="AE32" i="4"/>
  <c r="AG32" i="4" s="1"/>
  <c r="AD43" i="4"/>
  <c r="AF5" i="4"/>
  <c r="AF16" i="4"/>
  <c r="AF23" i="4"/>
  <c r="AF32" i="4"/>
  <c r="AE14" i="4"/>
  <c r="AG14" i="4" s="1"/>
  <c r="AE19" i="4"/>
  <c r="AG19" i="4" s="1"/>
  <c r="AD30" i="4"/>
  <c r="AE31" i="4"/>
  <c r="AG31" i="4" s="1"/>
  <c r="AE37" i="4"/>
  <c r="AG37" i="4" s="1"/>
  <c r="AE39" i="4"/>
  <c r="AG39" i="4" s="1"/>
  <c r="AD13" i="4"/>
  <c r="AE30" i="4"/>
  <c r="AG30" i="4" s="1"/>
  <c r="AD12" i="4"/>
  <c r="AE13" i="4"/>
  <c r="AG13" i="4" s="1"/>
  <c r="AD28" i="4"/>
  <c r="AD36" i="4"/>
  <c r="AD38" i="4"/>
  <c r="AD51" i="4"/>
  <c r="AE12" i="4"/>
  <c r="AG12" i="4" s="1"/>
  <c r="AD27" i="4"/>
  <c r="AE28" i="4"/>
  <c r="AG28" i="4" s="1"/>
  <c r="AE36" i="4"/>
  <c r="AG36" i="4" s="1"/>
  <c r="AE38" i="4"/>
  <c r="AG38" i="4" s="1"/>
  <c r="AD49" i="4"/>
  <c r="AE51" i="4"/>
  <c r="AG51" i="4" s="1"/>
  <c r="AD53" i="4"/>
  <c r="AF9" i="4"/>
  <c r="AG9" i="4" s="1"/>
  <c r="AD18" i="4"/>
  <c r="AF27" i="4"/>
  <c r="AG27" i="4" s="1"/>
  <c r="AF34" i="4"/>
  <c r="AG34" i="4" s="1"/>
  <c r="AE45" i="4"/>
  <c r="AG45" i="4" s="1"/>
  <c r="AE55" i="4"/>
  <c r="AG55" i="4" s="1"/>
  <c r="AD7" i="4"/>
  <c r="AD17" i="4"/>
  <c r="AE18" i="4"/>
  <c r="AG18" i="4" s="1"/>
  <c r="AD26" i="4"/>
  <c r="AG5" i="4" l="1"/>
</calcChain>
</file>

<file path=xl/sharedStrings.xml><?xml version="1.0" encoding="utf-8"?>
<sst xmlns="http://schemas.openxmlformats.org/spreadsheetml/2006/main" count="319" uniqueCount="131">
  <si>
    <t>RNAi Screen</t>
  </si>
  <si>
    <t>No.</t>
  </si>
  <si>
    <t>Gene</t>
  </si>
  <si>
    <t>No. of Associations</t>
  </si>
  <si>
    <t>CG32536</t>
  </si>
  <si>
    <t>No RNAi</t>
  </si>
  <si>
    <t>CG32537</t>
  </si>
  <si>
    <t>GD44077</t>
  </si>
  <si>
    <t>sbb</t>
  </si>
  <si>
    <t>SH330386</t>
  </si>
  <si>
    <t>CR15280</t>
  </si>
  <si>
    <t>CG42732</t>
  </si>
  <si>
    <t>GD10268</t>
  </si>
  <si>
    <t>GD40698</t>
  </si>
  <si>
    <t>CadN2</t>
  </si>
  <si>
    <t>KK101659</t>
  </si>
  <si>
    <t>GD36166</t>
  </si>
  <si>
    <t>InR</t>
  </si>
  <si>
    <t>GD991</t>
  </si>
  <si>
    <t>GD992</t>
  </si>
  <si>
    <t>CG18636</t>
  </si>
  <si>
    <t>CG7759</t>
  </si>
  <si>
    <t>GD21052</t>
  </si>
  <si>
    <t>KK100412</t>
  </si>
  <si>
    <t>Drip</t>
  </si>
  <si>
    <t>GD51936</t>
  </si>
  <si>
    <t>KK106911</t>
  </si>
  <si>
    <t>sick</t>
  </si>
  <si>
    <t>KK104551</t>
  </si>
  <si>
    <t>GD17767</t>
  </si>
  <si>
    <t>CG16952</t>
  </si>
  <si>
    <t>CG6231</t>
  </si>
  <si>
    <t>a</t>
  </si>
  <si>
    <t>CG14521/DIP-γ</t>
  </si>
  <si>
    <t>KK104056</t>
  </si>
  <si>
    <t>* lines were lethal and set cross along with GAL80TS and checked recovery process from Diapause</t>
  </si>
  <si>
    <t>4day non-diapause fecundity</t>
  </si>
  <si>
    <t>tub-Gal4&gt;RNAi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Vial26</t>
  </si>
  <si>
    <t>Vial 27</t>
  </si>
  <si>
    <t>Vial 28</t>
  </si>
  <si>
    <t>Vial 29</t>
  </si>
  <si>
    <t>Vial 30</t>
  </si>
  <si>
    <t>Vial 31</t>
  </si>
  <si>
    <t>Vial 32</t>
  </si>
  <si>
    <t>Vial 33</t>
  </si>
  <si>
    <t>Average</t>
  </si>
  <si>
    <t>SD</t>
  </si>
  <si>
    <t>No of Replicates</t>
  </si>
  <si>
    <t>SE</t>
  </si>
  <si>
    <t>1. CG32536</t>
  </si>
  <si>
    <t>2. CG32537</t>
  </si>
  <si>
    <t>tub-Gal4&gt;GD44077</t>
  </si>
  <si>
    <t>3. sbb</t>
  </si>
  <si>
    <t>tub-Gal4&gt;SH330386</t>
  </si>
  <si>
    <t>tub-Gal4&gt;#27049</t>
  </si>
  <si>
    <t>LETHAL</t>
  </si>
  <si>
    <t>tub-Gal80TS; tub-Gal4&gt;#27049</t>
  </si>
  <si>
    <t>4. CR15280</t>
  </si>
  <si>
    <t>5. CG42732/SLO2</t>
  </si>
  <si>
    <t>tub-Gal4&gt;GD10268</t>
  </si>
  <si>
    <t>tub-Gal4&gt;GD40698</t>
  </si>
  <si>
    <t>tub-Gal4&gt;#32034</t>
  </si>
  <si>
    <t>6. CadN2</t>
  </si>
  <si>
    <t>tub-Gal4&gt;KK101659</t>
  </si>
  <si>
    <t>tub-Gal4&gt;GD36166</t>
  </si>
  <si>
    <t>tub-Gal4&gt;#40889</t>
  </si>
  <si>
    <t>tub-Gal4&gt;#27508</t>
  </si>
  <si>
    <t>7. InR</t>
  </si>
  <si>
    <t>tub-Gal4&gt;GD992</t>
  </si>
  <si>
    <t>tub-Gal80TS; tub-Gal4&gt;GD992</t>
  </si>
  <si>
    <t>tub-Gal4&gt;GD991</t>
  </si>
  <si>
    <t>8. CG18636</t>
  </si>
  <si>
    <t>9. CG7759/Smyd4-3</t>
  </si>
  <si>
    <t>tub-Gal4&gt;GD21052</t>
  </si>
  <si>
    <t>tub-Gal4&gt;KK100412</t>
  </si>
  <si>
    <t>tub-Gal4&gt;#54811</t>
  </si>
  <si>
    <t>10. Drip</t>
  </si>
  <si>
    <t>tub-Gal4&gt;GD51936</t>
  </si>
  <si>
    <t>tub-Gal4&gt;KK106911</t>
  </si>
  <si>
    <t>tub-Gal4&gt;#44661</t>
  </si>
  <si>
    <t>11. sick</t>
  </si>
  <si>
    <t>tub-Gal4&gt;53315</t>
  </si>
  <si>
    <t>tub-Gal4&gt;54037</t>
  </si>
  <si>
    <t>tub-Gal80TS; tub-Gal4&gt; #54037</t>
  </si>
  <si>
    <t>tub-Gal4&gt;57840</t>
  </si>
  <si>
    <t>tub-Gal4&gt;KK104551</t>
  </si>
  <si>
    <t>tub-Gal4&gt;GD17767</t>
  </si>
  <si>
    <t>12. CG16952</t>
  </si>
  <si>
    <t>13. CG6231</t>
  </si>
  <si>
    <t>tub-Gal4&gt;63013</t>
  </si>
  <si>
    <t>tub-Gal80TS; tub-Gal4&gt; #63013</t>
  </si>
  <si>
    <t>14. a</t>
  </si>
  <si>
    <t>tub-Gal4&gt;56867</t>
  </si>
  <si>
    <t>15. CG14521/DIP-γ</t>
  </si>
  <si>
    <t>tub-Gal4&gt;KK104056</t>
  </si>
  <si>
    <t>tub-Gal80TS; tub-Gal4&gt;#KK104056</t>
  </si>
  <si>
    <t>tub-Gal4&gt;#80461</t>
  </si>
  <si>
    <t>Control mCherry RNAi</t>
  </si>
  <si>
    <t>tub-Gal4&gt;#35785</t>
  </si>
  <si>
    <t>GFP RNAi Control</t>
  </si>
  <si>
    <t>tub-Gal80TS; tub-Gal4&gt;#9331</t>
  </si>
  <si>
    <t>tub-Gal80TS; tub-Gal4&gt;#KK60102</t>
  </si>
  <si>
    <t>4day post-diapause fecundity</t>
  </si>
  <si>
    <t>Normalized post-diapause fecundity</t>
  </si>
  <si>
    <t>Figure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"/>
  </numFmts>
  <fonts count="16" x14ac:knownFonts="1">
    <font>
      <sz val="12"/>
      <color theme="1"/>
      <name val="Calibri"/>
      <scheme val="minor"/>
    </font>
    <font>
      <b/>
      <sz val="16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trike/>
      <sz val="12"/>
      <color theme="1"/>
      <name val="Arial"/>
      <family val="2"/>
    </font>
    <font>
      <sz val="12"/>
      <color rgb="FF000000"/>
      <name val="Calibri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i/>
      <sz val="12"/>
      <color rgb="FFFF0000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  <fill>
      <patternFill patternType="solid">
        <fgColor rgb="FFC5E0B3"/>
        <bgColor rgb="FFC5E0B3"/>
      </patternFill>
    </fill>
    <fill>
      <patternFill patternType="solid">
        <fgColor rgb="FFFFE599"/>
        <bgColor rgb="FFFFE599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3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9" fillId="4" borderId="1" xfId="0" applyFont="1" applyFill="1" applyBorder="1" applyAlignment="1">
      <alignment horizontal="left" wrapText="1"/>
    </xf>
    <xf numFmtId="0" fontId="8" fillId="4" borderId="1" xfId="0" applyFont="1" applyFill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10" fillId="5" borderId="1" xfId="0" applyFont="1" applyFill="1" applyBorder="1"/>
    <xf numFmtId="0" fontId="11" fillId="0" borderId="0" xfId="0" applyFont="1"/>
    <xf numFmtId="0" fontId="8" fillId="5" borderId="1" xfId="0" applyFont="1" applyFill="1" applyBorder="1"/>
    <xf numFmtId="0" fontId="12" fillId="0" borderId="0" xfId="0" applyFont="1"/>
    <xf numFmtId="0" fontId="13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4" fillId="0" borderId="0" xfId="0" applyFont="1"/>
    <xf numFmtId="0" fontId="8" fillId="5" borderId="1" xfId="0" applyFont="1" applyFill="1" applyBorder="1" applyAlignment="1">
      <alignment horizontal="left"/>
    </xf>
    <xf numFmtId="0" fontId="15" fillId="0" borderId="0" xfId="0" applyFont="1" applyAlignment="1">
      <alignment horizontal="left"/>
    </xf>
    <xf numFmtId="0" fontId="8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9" fillId="4" borderId="1" xfId="0" applyFont="1" applyFill="1" applyBorder="1" applyAlignment="1">
      <alignment horizontal="left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5" borderId="1" xfId="0" applyFont="1" applyFill="1" applyBorder="1" applyAlignment="1">
      <alignment vertical="center"/>
    </xf>
    <xf numFmtId="0" fontId="8" fillId="5" borderId="1" xfId="0" applyFont="1" applyFill="1" applyBorder="1" applyAlignment="1">
      <alignment vertical="center"/>
    </xf>
    <xf numFmtId="164" fontId="6" fillId="0" borderId="0" xfId="0" applyNumberFormat="1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8" fillId="5" borderId="1" xfId="0" applyFont="1" applyFill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6" fillId="6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workbookViewId="0">
      <selection activeCell="B25" sqref="B25"/>
    </sheetView>
  </sheetViews>
  <sheetFormatPr baseColWidth="10" defaultColWidth="11.1640625" defaultRowHeight="15" customHeight="1" x14ac:dyDescent="0.2"/>
  <cols>
    <col min="1" max="2" width="10.5" customWidth="1"/>
    <col min="3" max="3" width="16.1640625" customWidth="1"/>
    <col min="4" max="9" width="10.5" customWidth="1"/>
  </cols>
  <sheetData>
    <row r="1" spans="1:8" s="2" customFormat="1" ht="15" customHeight="1" x14ac:dyDescent="0.2">
      <c r="A1" s="2" t="s">
        <v>130</v>
      </c>
    </row>
    <row r="2" spans="1:8" customFormat="1" ht="15.75" customHeight="1" x14ac:dyDescent="0.25">
      <c r="A2" s="45" t="s">
        <v>0</v>
      </c>
      <c r="B2" s="46"/>
      <c r="C2" s="46"/>
    </row>
    <row r="3" spans="1:8" customFormat="1" ht="15.75" customHeight="1" x14ac:dyDescent="0.2">
      <c r="A3" s="1" t="s">
        <v>1</v>
      </c>
      <c r="B3" s="2" t="s">
        <v>2</v>
      </c>
      <c r="C3" s="3" t="s">
        <v>3</v>
      </c>
    </row>
    <row r="4" spans="1:8" customFormat="1" ht="15.75" customHeight="1" x14ac:dyDescent="0.2">
      <c r="A4" s="4">
        <v>1</v>
      </c>
      <c r="B4" s="5" t="s">
        <v>4</v>
      </c>
      <c r="C4" s="6">
        <v>24</v>
      </c>
      <c r="D4" s="7" t="s">
        <v>5</v>
      </c>
    </row>
    <row r="5" spans="1:8" customFormat="1" ht="15.75" customHeight="1" x14ac:dyDescent="0.2">
      <c r="A5" s="4">
        <v>2</v>
      </c>
      <c r="B5" s="5" t="s">
        <v>6</v>
      </c>
      <c r="C5" s="6">
        <v>24</v>
      </c>
      <c r="D5" s="7" t="s">
        <v>7</v>
      </c>
    </row>
    <row r="6" spans="1:8" customFormat="1" ht="15.75" customHeight="1" x14ac:dyDescent="0.2">
      <c r="A6" s="4">
        <v>3</v>
      </c>
      <c r="B6" s="5" t="s">
        <v>8</v>
      </c>
      <c r="C6" s="6">
        <v>22</v>
      </c>
      <c r="D6" s="7" t="s">
        <v>9</v>
      </c>
      <c r="E6" s="8">
        <v>27049</v>
      </c>
      <c r="F6" s="7"/>
      <c r="G6" s="7"/>
      <c r="H6" s="7"/>
    </row>
    <row r="7" spans="1:8" customFormat="1" ht="15.75" customHeight="1" x14ac:dyDescent="0.2">
      <c r="A7" s="4">
        <v>4</v>
      </c>
      <c r="B7" s="5" t="s">
        <v>10</v>
      </c>
      <c r="C7" s="6">
        <v>16</v>
      </c>
      <c r="D7" s="7" t="s">
        <v>5</v>
      </c>
      <c r="E7" s="7"/>
      <c r="F7" s="7"/>
      <c r="G7" s="7"/>
      <c r="H7" s="7"/>
    </row>
    <row r="8" spans="1:8" customFormat="1" ht="15.75" customHeight="1" x14ac:dyDescent="0.2">
      <c r="A8" s="4">
        <v>5</v>
      </c>
      <c r="B8" s="5" t="s">
        <v>11</v>
      </c>
      <c r="C8" s="6">
        <v>15</v>
      </c>
      <c r="D8" s="7" t="s">
        <v>12</v>
      </c>
      <c r="E8" s="7" t="s">
        <v>13</v>
      </c>
      <c r="F8" s="7">
        <v>32034</v>
      </c>
      <c r="G8" s="7"/>
      <c r="H8" s="7"/>
    </row>
    <row r="9" spans="1:8" customFormat="1" ht="15.75" customHeight="1" x14ac:dyDescent="0.2">
      <c r="A9" s="4">
        <v>6</v>
      </c>
      <c r="B9" s="5" t="s">
        <v>14</v>
      </c>
      <c r="C9" s="6">
        <v>10</v>
      </c>
      <c r="D9" s="7" t="s">
        <v>15</v>
      </c>
      <c r="E9" s="7" t="s">
        <v>16</v>
      </c>
      <c r="F9" s="7">
        <v>40889</v>
      </c>
      <c r="G9" s="7">
        <v>27508</v>
      </c>
      <c r="H9" s="7"/>
    </row>
    <row r="10" spans="1:8" customFormat="1" ht="15.75" customHeight="1" x14ac:dyDescent="0.2">
      <c r="A10" s="4">
        <v>7</v>
      </c>
      <c r="B10" s="5" t="s">
        <v>17</v>
      </c>
      <c r="C10" s="6">
        <v>9</v>
      </c>
      <c r="D10" s="7" t="s">
        <v>18</v>
      </c>
      <c r="E10" s="8" t="s">
        <v>19</v>
      </c>
      <c r="F10" s="7"/>
      <c r="G10" s="7"/>
      <c r="H10" s="7"/>
    </row>
    <row r="11" spans="1:8" customFormat="1" ht="15.75" customHeight="1" x14ac:dyDescent="0.2">
      <c r="A11" s="4">
        <v>8</v>
      </c>
      <c r="B11" s="5" t="s">
        <v>20</v>
      </c>
      <c r="C11" s="6">
        <v>8</v>
      </c>
      <c r="D11" s="7" t="s">
        <v>5</v>
      </c>
      <c r="E11" s="7"/>
      <c r="F11" s="7"/>
      <c r="G11" s="7"/>
      <c r="H11" s="7"/>
    </row>
    <row r="12" spans="1:8" customFormat="1" ht="15.75" customHeight="1" x14ac:dyDescent="0.2">
      <c r="A12" s="4">
        <v>9</v>
      </c>
      <c r="B12" s="5" t="s">
        <v>21</v>
      </c>
      <c r="C12" s="6">
        <v>8</v>
      </c>
      <c r="D12" s="7" t="s">
        <v>22</v>
      </c>
      <c r="E12" s="7" t="s">
        <v>23</v>
      </c>
      <c r="F12" s="7">
        <v>54811</v>
      </c>
      <c r="G12" s="7"/>
      <c r="H12" s="7"/>
    </row>
    <row r="13" spans="1:8" customFormat="1" ht="15.75" customHeight="1" x14ac:dyDescent="0.2">
      <c r="A13" s="4">
        <v>10</v>
      </c>
      <c r="B13" s="5" t="s">
        <v>24</v>
      </c>
      <c r="C13" s="6">
        <v>8</v>
      </c>
      <c r="D13" s="7" t="s">
        <v>25</v>
      </c>
      <c r="E13" s="7" t="s">
        <v>26</v>
      </c>
      <c r="F13" s="7">
        <v>44661</v>
      </c>
      <c r="G13" s="7"/>
      <c r="H13" s="7"/>
    </row>
    <row r="14" spans="1:8" customFormat="1" ht="15.75" customHeight="1" x14ac:dyDescent="0.2">
      <c r="A14" s="4">
        <v>11</v>
      </c>
      <c r="B14" s="5" t="s">
        <v>27</v>
      </c>
      <c r="C14" s="6">
        <v>8</v>
      </c>
      <c r="D14" s="7">
        <v>53315</v>
      </c>
      <c r="E14" s="8">
        <v>54037</v>
      </c>
      <c r="F14" s="7">
        <v>57840</v>
      </c>
      <c r="G14" s="7" t="s">
        <v>28</v>
      </c>
      <c r="H14" s="7" t="s">
        <v>29</v>
      </c>
    </row>
    <row r="15" spans="1:8" customFormat="1" ht="15.75" customHeight="1" x14ac:dyDescent="0.2">
      <c r="A15" s="4">
        <v>12</v>
      </c>
      <c r="B15" s="5" t="s">
        <v>30</v>
      </c>
      <c r="C15" s="6">
        <v>7</v>
      </c>
      <c r="D15" s="7" t="s">
        <v>5</v>
      </c>
      <c r="E15" s="7"/>
      <c r="F15" s="7"/>
      <c r="G15" s="7"/>
      <c r="H15" s="7"/>
    </row>
    <row r="16" spans="1:8" customFormat="1" ht="15.75" customHeight="1" x14ac:dyDescent="0.2">
      <c r="A16" s="4">
        <v>13</v>
      </c>
      <c r="B16" s="5" t="s">
        <v>31</v>
      </c>
      <c r="C16" s="6">
        <v>7</v>
      </c>
      <c r="D16" s="8">
        <v>63013</v>
      </c>
      <c r="E16" s="7"/>
      <c r="F16" s="7"/>
      <c r="G16" s="7"/>
      <c r="H16" s="7"/>
    </row>
    <row r="17" spans="1:8" ht="15.75" customHeight="1" x14ac:dyDescent="0.2">
      <c r="A17" s="4">
        <v>14</v>
      </c>
      <c r="B17" s="5" t="s">
        <v>32</v>
      </c>
      <c r="C17" s="6">
        <v>6</v>
      </c>
      <c r="D17" s="7">
        <v>56867</v>
      </c>
      <c r="E17" s="7"/>
      <c r="F17" s="7"/>
      <c r="G17" s="7"/>
      <c r="H17" s="7"/>
    </row>
    <row r="18" spans="1:8" ht="15.75" customHeight="1" x14ac:dyDescent="0.2">
      <c r="A18" s="4">
        <v>15</v>
      </c>
      <c r="B18" s="5" t="s">
        <v>33</v>
      </c>
      <c r="C18" s="6">
        <v>6</v>
      </c>
      <c r="D18" s="7">
        <v>80461</v>
      </c>
      <c r="E18" s="8" t="s">
        <v>34</v>
      </c>
      <c r="F18" s="7"/>
      <c r="G18" s="7"/>
      <c r="H18" s="7"/>
    </row>
    <row r="19" spans="1:8" ht="15.75" customHeight="1" x14ac:dyDescent="0.2"/>
    <row r="20" spans="1:8" ht="15.75" customHeight="1" x14ac:dyDescent="0.2"/>
    <row r="21" spans="1:8" ht="15.75" customHeight="1" x14ac:dyDescent="0.2">
      <c r="C21" s="9" t="s">
        <v>35</v>
      </c>
    </row>
    <row r="22" spans="1:8" ht="15.75" customHeight="1" x14ac:dyDescent="0.2"/>
  </sheetData>
  <mergeCells count="1">
    <mergeCell ref="A2:C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56"/>
  <sheetViews>
    <sheetView tabSelected="1" workbookViewId="0">
      <selection sqref="A1:XFD1"/>
    </sheetView>
  </sheetViews>
  <sheetFormatPr baseColWidth="10" defaultColWidth="11.1640625" defaultRowHeight="15" customHeight="1" x14ac:dyDescent="0.2"/>
  <cols>
    <col min="1" max="1" width="39.83203125" customWidth="1"/>
    <col min="2" max="37" width="8.83203125" customWidth="1"/>
    <col min="38" max="38" width="10.1640625" customWidth="1"/>
    <col min="39" max="40" width="8.83203125" customWidth="1"/>
  </cols>
  <sheetData>
    <row r="1" spans="1:40" ht="15.75" customHeight="1" x14ac:dyDescent="0.25">
      <c r="A1" s="45" t="s">
        <v>36</v>
      </c>
      <c r="B1" s="46"/>
      <c r="C1" s="46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1"/>
      <c r="AJ1" s="10"/>
      <c r="AK1" s="10"/>
      <c r="AL1" s="10"/>
      <c r="AM1" s="10"/>
      <c r="AN1" s="12"/>
    </row>
    <row r="2" spans="1:40" ht="15.75" customHeight="1" x14ac:dyDescent="0.2">
      <c r="A2" s="13" t="s">
        <v>37</v>
      </c>
      <c r="B2" s="14" t="s">
        <v>38</v>
      </c>
      <c r="C2" s="14" t="s">
        <v>39</v>
      </c>
      <c r="D2" s="14" t="s">
        <v>40</v>
      </c>
      <c r="E2" s="14" t="s">
        <v>41</v>
      </c>
      <c r="F2" s="14" t="s">
        <v>42</v>
      </c>
      <c r="G2" s="14" t="s">
        <v>43</v>
      </c>
      <c r="H2" s="14" t="s">
        <v>44</v>
      </c>
      <c r="I2" s="14" t="s">
        <v>45</v>
      </c>
      <c r="J2" s="14" t="s">
        <v>46</v>
      </c>
      <c r="K2" s="14" t="s">
        <v>47</v>
      </c>
      <c r="L2" s="14" t="s">
        <v>48</v>
      </c>
      <c r="M2" s="14" t="s">
        <v>49</v>
      </c>
      <c r="N2" s="14" t="s">
        <v>50</v>
      </c>
      <c r="O2" s="14" t="s">
        <v>51</v>
      </c>
      <c r="P2" s="14" t="s">
        <v>52</v>
      </c>
      <c r="Q2" s="14" t="s">
        <v>53</v>
      </c>
      <c r="R2" s="14" t="s">
        <v>54</v>
      </c>
      <c r="S2" s="14" t="s">
        <v>55</v>
      </c>
      <c r="T2" s="14" t="s">
        <v>56</v>
      </c>
      <c r="U2" s="14" t="s">
        <v>57</v>
      </c>
      <c r="V2" s="14" t="s">
        <v>58</v>
      </c>
      <c r="W2" s="14" t="s">
        <v>59</v>
      </c>
      <c r="X2" s="14" t="s">
        <v>60</v>
      </c>
      <c r="Y2" s="14" t="s">
        <v>61</v>
      </c>
      <c r="Z2" s="14" t="s">
        <v>62</v>
      </c>
      <c r="AA2" s="14" t="s">
        <v>63</v>
      </c>
      <c r="AB2" s="14" t="s">
        <v>64</v>
      </c>
      <c r="AC2" s="14" t="s">
        <v>65</v>
      </c>
      <c r="AD2" s="14" t="s">
        <v>66</v>
      </c>
      <c r="AE2" s="14" t="s">
        <v>67</v>
      </c>
      <c r="AF2" s="14" t="s">
        <v>68</v>
      </c>
      <c r="AG2" s="14" t="s">
        <v>69</v>
      </c>
      <c r="AH2" s="14" t="s">
        <v>70</v>
      </c>
      <c r="AI2" s="15"/>
      <c r="AJ2" s="14" t="s">
        <v>71</v>
      </c>
      <c r="AK2" s="14" t="s">
        <v>72</v>
      </c>
      <c r="AL2" s="14" t="s">
        <v>73</v>
      </c>
      <c r="AM2" s="14" t="s">
        <v>74</v>
      </c>
      <c r="AN2" s="4"/>
    </row>
    <row r="3" spans="1:40" ht="15.75" customHeight="1" x14ac:dyDescent="0.2">
      <c r="A3" s="16" t="s">
        <v>7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15"/>
      <c r="AJ3" s="15"/>
      <c r="AK3" s="15"/>
      <c r="AL3" s="15"/>
      <c r="AM3" s="15"/>
      <c r="AN3" s="17"/>
    </row>
    <row r="4" spans="1:40" ht="15.75" customHeight="1" x14ac:dyDescent="0.2">
      <c r="A4" s="18" t="s">
        <v>7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15"/>
      <c r="AJ4" s="15"/>
      <c r="AK4" s="15"/>
      <c r="AL4" s="15"/>
      <c r="AM4" s="15"/>
      <c r="AN4" s="17"/>
    </row>
    <row r="5" spans="1:40" ht="15.75" customHeight="1" x14ac:dyDescent="0.2">
      <c r="A5" s="19" t="s">
        <v>77</v>
      </c>
      <c r="B5" s="20">
        <v>43</v>
      </c>
      <c r="C5" s="20">
        <v>32</v>
      </c>
      <c r="D5" s="20">
        <v>37</v>
      </c>
      <c r="E5" s="20">
        <v>38</v>
      </c>
      <c r="F5" s="20">
        <v>51</v>
      </c>
      <c r="G5" s="20">
        <v>34</v>
      </c>
      <c r="H5" s="20">
        <v>31</v>
      </c>
      <c r="I5" s="20">
        <v>32</v>
      </c>
      <c r="J5" s="20">
        <v>24</v>
      </c>
      <c r="K5" s="20">
        <v>41</v>
      </c>
      <c r="L5" s="20">
        <v>37</v>
      </c>
      <c r="M5" s="20">
        <v>40</v>
      </c>
      <c r="N5" s="20">
        <v>0</v>
      </c>
      <c r="O5" s="20">
        <v>36</v>
      </c>
      <c r="P5" s="20">
        <v>27</v>
      </c>
      <c r="Q5" s="20">
        <v>22</v>
      </c>
      <c r="R5" s="20">
        <v>31</v>
      </c>
      <c r="S5" s="20">
        <v>41</v>
      </c>
      <c r="T5" s="20">
        <v>32</v>
      </c>
      <c r="U5" s="20">
        <v>34</v>
      </c>
      <c r="V5" s="20">
        <v>22</v>
      </c>
      <c r="W5" s="20">
        <v>38</v>
      </c>
      <c r="X5" s="20">
        <v>3</v>
      </c>
      <c r="Y5" s="20">
        <v>8</v>
      </c>
      <c r="Z5" s="20">
        <v>21</v>
      </c>
      <c r="AA5" s="20">
        <v>33</v>
      </c>
      <c r="AB5" s="4"/>
      <c r="AC5" s="4"/>
      <c r="AD5" s="4"/>
      <c r="AE5" s="4"/>
      <c r="AF5" s="4"/>
      <c r="AG5" s="4"/>
      <c r="AH5" s="4"/>
      <c r="AI5" s="21"/>
      <c r="AJ5" s="21">
        <f>AVERAGE(B5:AH5)</f>
        <v>30.307692307692307</v>
      </c>
      <c r="AK5" s="21">
        <f>STDEV(B5:AH5)</f>
        <v>12.055767850350239</v>
      </c>
      <c r="AL5" s="15">
        <f>COUNTIF(B5:AH5, "&gt;=0")</f>
        <v>26</v>
      </c>
      <c r="AM5" s="21">
        <f>AK5/SQRT(AL5)</f>
        <v>2.3643305969338622</v>
      </c>
      <c r="AN5" s="17"/>
    </row>
    <row r="6" spans="1:40" ht="15.75" customHeight="1" x14ac:dyDescent="0.2">
      <c r="A6" s="18" t="s">
        <v>78</v>
      </c>
      <c r="B6" s="4"/>
      <c r="C6" s="4"/>
      <c r="D6" s="4"/>
      <c r="E6" s="4"/>
      <c r="F6" s="4"/>
      <c r="G6" s="4"/>
      <c r="H6" s="4"/>
      <c r="I6" s="20"/>
      <c r="J6" s="20"/>
      <c r="K6" s="20"/>
      <c r="L6" s="20"/>
      <c r="M6" s="20"/>
      <c r="N6" s="20"/>
      <c r="O6" s="20"/>
      <c r="P6" s="20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21"/>
      <c r="AJ6" s="21"/>
      <c r="AK6" s="21"/>
      <c r="AL6" s="15"/>
      <c r="AM6" s="21"/>
      <c r="AN6" s="17"/>
    </row>
    <row r="7" spans="1:40" ht="15.75" customHeight="1" x14ac:dyDescent="0.2">
      <c r="A7" s="19" t="s">
        <v>79</v>
      </c>
      <c r="B7" s="20">
        <v>46</v>
      </c>
      <c r="C7" s="20">
        <v>52</v>
      </c>
      <c r="D7" s="20">
        <v>39</v>
      </c>
      <c r="E7" s="20">
        <v>57</v>
      </c>
      <c r="F7" s="20">
        <v>3</v>
      </c>
      <c r="G7" s="20">
        <v>48</v>
      </c>
      <c r="H7" s="20">
        <v>37</v>
      </c>
      <c r="I7" s="20">
        <v>0</v>
      </c>
      <c r="J7" s="20">
        <v>46</v>
      </c>
      <c r="K7" s="20">
        <v>52</v>
      </c>
      <c r="L7" s="20">
        <v>69</v>
      </c>
      <c r="M7" s="20">
        <v>53</v>
      </c>
      <c r="N7" s="20">
        <v>50</v>
      </c>
      <c r="O7" s="20">
        <v>0</v>
      </c>
      <c r="P7" s="20">
        <v>40</v>
      </c>
      <c r="Q7" s="20">
        <v>44</v>
      </c>
      <c r="R7" s="20">
        <v>37</v>
      </c>
      <c r="S7" s="20">
        <v>33</v>
      </c>
      <c r="T7" s="20">
        <v>0</v>
      </c>
      <c r="U7" s="20">
        <v>68</v>
      </c>
      <c r="V7" s="20">
        <v>46</v>
      </c>
      <c r="W7" s="20">
        <v>35</v>
      </c>
      <c r="X7" s="20">
        <v>1</v>
      </c>
      <c r="Y7" s="20">
        <v>33</v>
      </c>
      <c r="Z7" s="20">
        <v>34</v>
      </c>
      <c r="AA7" s="4"/>
      <c r="AB7" s="4"/>
      <c r="AC7" s="4"/>
      <c r="AD7" s="4"/>
      <c r="AE7" s="4"/>
      <c r="AF7" s="4"/>
      <c r="AG7" s="4"/>
      <c r="AH7" s="4"/>
      <c r="AI7" s="21"/>
      <c r="AJ7" s="21">
        <f>AVERAGE(B7:AH7)</f>
        <v>36.92</v>
      </c>
      <c r="AK7" s="21">
        <f>STDEV(B7:AH7)</f>
        <v>20.706118258460062</v>
      </c>
      <c r="AL7" s="15">
        <f>COUNTIF(B7:AH7, "&gt;=0")</f>
        <v>25</v>
      </c>
      <c r="AM7" s="21">
        <f>AK7/SQRT(AL7)</f>
        <v>4.1412236516920125</v>
      </c>
      <c r="AN7" s="17"/>
    </row>
    <row r="8" spans="1:40" ht="15.75" customHeight="1" x14ac:dyDescent="0.2">
      <c r="A8" s="19" t="s">
        <v>80</v>
      </c>
      <c r="B8" s="4" t="s">
        <v>81</v>
      </c>
      <c r="C8" s="4"/>
      <c r="D8" s="4"/>
      <c r="E8" s="4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21"/>
      <c r="AJ8" s="21"/>
      <c r="AK8" s="21"/>
      <c r="AL8" s="15"/>
      <c r="AM8" s="21"/>
      <c r="AN8" s="17"/>
    </row>
    <row r="9" spans="1:40" ht="15.75" customHeight="1" x14ac:dyDescent="0.2">
      <c r="A9" s="22" t="s">
        <v>82</v>
      </c>
      <c r="B9" s="20">
        <v>12</v>
      </c>
      <c r="C9" s="20">
        <v>26</v>
      </c>
      <c r="D9" s="20">
        <v>26</v>
      </c>
      <c r="E9" s="20">
        <v>29</v>
      </c>
      <c r="F9" s="20">
        <v>10</v>
      </c>
      <c r="G9" s="20">
        <v>21</v>
      </c>
      <c r="H9" s="20">
        <v>15</v>
      </c>
      <c r="I9" s="20">
        <v>12</v>
      </c>
      <c r="J9" s="20">
        <v>2</v>
      </c>
      <c r="K9" s="20">
        <v>2</v>
      </c>
      <c r="L9" s="20">
        <v>1</v>
      </c>
      <c r="M9" s="20">
        <v>28</v>
      </c>
      <c r="N9" s="20">
        <v>13</v>
      </c>
      <c r="O9" s="20">
        <v>7</v>
      </c>
      <c r="P9" s="20">
        <v>17</v>
      </c>
      <c r="Q9" s="20">
        <v>1</v>
      </c>
      <c r="R9" s="20">
        <v>0</v>
      </c>
      <c r="S9" s="20">
        <v>0</v>
      </c>
      <c r="T9" s="20">
        <v>8</v>
      </c>
      <c r="U9" s="20">
        <v>14</v>
      </c>
      <c r="V9" s="20">
        <v>8</v>
      </c>
      <c r="W9" s="20">
        <v>18</v>
      </c>
      <c r="X9" s="20">
        <v>17</v>
      </c>
      <c r="Y9" s="20">
        <v>11</v>
      </c>
      <c r="Z9" s="4"/>
      <c r="AA9" s="4"/>
      <c r="AB9" s="4"/>
      <c r="AC9" s="4"/>
      <c r="AD9" s="4"/>
      <c r="AE9" s="4"/>
      <c r="AF9" s="4"/>
      <c r="AG9" s="4"/>
      <c r="AH9" s="4"/>
      <c r="AI9" s="21"/>
      <c r="AJ9" s="21">
        <f>AVERAGE(B9:AH9)</f>
        <v>12.416666666666666</v>
      </c>
      <c r="AK9" s="21">
        <f>STDEV(B9:AH9)</f>
        <v>9.1028742076653852</v>
      </c>
      <c r="AL9" s="15">
        <f>COUNTIF(B9:AH9, "&gt;=0")</f>
        <v>24</v>
      </c>
      <c r="AM9" s="21">
        <f>AK9/SQRT(AL9)</f>
        <v>1.8581164167934927</v>
      </c>
      <c r="AN9" s="17"/>
    </row>
    <row r="10" spans="1:40" ht="15.75" customHeight="1" x14ac:dyDescent="0.2">
      <c r="A10" s="16" t="s">
        <v>83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21"/>
      <c r="AJ10" s="21"/>
      <c r="AK10" s="21"/>
      <c r="AL10" s="15"/>
      <c r="AM10" s="21"/>
      <c r="AN10" s="17"/>
    </row>
    <row r="11" spans="1:40" ht="15.75" customHeight="1" x14ac:dyDescent="0.2">
      <c r="A11" s="18" t="s">
        <v>8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21"/>
      <c r="AJ11" s="21"/>
      <c r="AK11" s="21"/>
      <c r="AL11" s="15"/>
      <c r="AM11" s="21"/>
      <c r="AN11" s="17"/>
    </row>
    <row r="12" spans="1:40" ht="15.75" customHeight="1" x14ac:dyDescent="0.2">
      <c r="A12" s="19" t="s">
        <v>85</v>
      </c>
      <c r="B12" s="20">
        <v>43</v>
      </c>
      <c r="C12" s="20">
        <v>52</v>
      </c>
      <c r="D12" s="20">
        <v>47</v>
      </c>
      <c r="E12" s="20">
        <v>33</v>
      </c>
      <c r="F12" s="20">
        <v>46</v>
      </c>
      <c r="G12" s="20">
        <v>43</v>
      </c>
      <c r="H12" s="20">
        <v>47</v>
      </c>
      <c r="I12" s="20">
        <v>46</v>
      </c>
      <c r="J12" s="20">
        <v>44</v>
      </c>
      <c r="K12" s="20">
        <v>44</v>
      </c>
      <c r="L12" s="20">
        <v>38</v>
      </c>
      <c r="M12" s="20">
        <v>57</v>
      </c>
      <c r="N12" s="20">
        <v>39</v>
      </c>
      <c r="O12" s="20">
        <v>53</v>
      </c>
      <c r="P12" s="20">
        <v>39</v>
      </c>
      <c r="Q12" s="20">
        <v>29</v>
      </c>
      <c r="R12" s="20">
        <v>38</v>
      </c>
      <c r="S12" s="20">
        <v>37</v>
      </c>
      <c r="T12" s="20">
        <v>36</v>
      </c>
      <c r="U12" s="20">
        <v>27</v>
      </c>
      <c r="V12" s="20">
        <v>49</v>
      </c>
      <c r="W12" s="20">
        <v>38</v>
      </c>
      <c r="X12" s="20">
        <v>37</v>
      </c>
      <c r="Y12" s="20">
        <v>31</v>
      </c>
      <c r="Z12" s="20">
        <v>42</v>
      </c>
      <c r="AA12" s="20">
        <v>42</v>
      </c>
      <c r="AB12" s="20">
        <v>33</v>
      </c>
      <c r="AC12" s="20">
        <v>25</v>
      </c>
      <c r="AD12" s="20">
        <v>45</v>
      </c>
      <c r="AE12" s="4"/>
      <c r="AF12" s="4"/>
      <c r="AG12" s="4"/>
      <c r="AH12" s="4"/>
      <c r="AI12" s="21"/>
      <c r="AJ12" s="21">
        <f t="shared" ref="AJ12:AJ14" si="0">AVERAGE(B12:AH12)</f>
        <v>40.689655172413794</v>
      </c>
      <c r="AK12" s="21">
        <f t="shared" ref="AK12:AK14" si="1">STDEV(B12:AH12)</f>
        <v>7.7094721344027848</v>
      </c>
      <c r="AL12" s="15">
        <f t="shared" ref="AL12:AL14" si="2">COUNTIF(B12:AH12, "&gt;=0")</f>
        <v>29</v>
      </c>
      <c r="AM12" s="21">
        <f t="shared" ref="AM12:AM14" si="3">AK12/SQRT(AL12)</f>
        <v>1.4316130351644831</v>
      </c>
      <c r="AN12" s="17"/>
    </row>
    <row r="13" spans="1:40" ht="15.75" customHeight="1" x14ac:dyDescent="0.2">
      <c r="A13" s="19" t="s">
        <v>86</v>
      </c>
      <c r="B13" s="20">
        <v>42</v>
      </c>
      <c r="C13" s="20">
        <v>57</v>
      </c>
      <c r="D13" s="20">
        <v>39</v>
      </c>
      <c r="E13" s="20">
        <v>32</v>
      </c>
      <c r="F13" s="20">
        <v>30</v>
      </c>
      <c r="G13" s="20">
        <v>29</v>
      </c>
      <c r="H13" s="20">
        <v>26</v>
      </c>
      <c r="I13" s="20">
        <v>50</v>
      </c>
      <c r="J13" s="20">
        <v>47</v>
      </c>
      <c r="K13" s="20">
        <v>31</v>
      </c>
      <c r="L13" s="20">
        <v>22</v>
      </c>
      <c r="M13" s="20">
        <v>31</v>
      </c>
      <c r="N13" s="20">
        <v>33</v>
      </c>
      <c r="O13" s="20">
        <v>34</v>
      </c>
      <c r="P13" s="20">
        <v>37</v>
      </c>
      <c r="Q13" s="20">
        <v>16</v>
      </c>
      <c r="R13" s="20">
        <v>35</v>
      </c>
      <c r="S13" s="20">
        <v>35</v>
      </c>
      <c r="T13" s="20">
        <v>40</v>
      </c>
      <c r="U13" s="20">
        <v>27</v>
      </c>
      <c r="V13" s="20">
        <v>30</v>
      </c>
      <c r="W13" s="20">
        <v>24</v>
      </c>
      <c r="X13" s="20">
        <v>28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21"/>
      <c r="AJ13" s="21">
        <f t="shared" si="0"/>
        <v>33.695652173913047</v>
      </c>
      <c r="AK13" s="21">
        <f t="shared" si="1"/>
        <v>9.2561271235902574</v>
      </c>
      <c r="AL13" s="15">
        <f t="shared" si="2"/>
        <v>23</v>
      </c>
      <c r="AM13" s="21">
        <f t="shared" si="3"/>
        <v>1.9300359236132196</v>
      </c>
      <c r="AN13" s="17"/>
    </row>
    <row r="14" spans="1:40" ht="15.75" customHeight="1" x14ac:dyDescent="0.2">
      <c r="A14" s="19" t="s">
        <v>87</v>
      </c>
      <c r="B14" s="20">
        <v>40</v>
      </c>
      <c r="C14" s="20">
        <v>19</v>
      </c>
      <c r="D14" s="20">
        <v>38</v>
      </c>
      <c r="E14" s="20">
        <v>39</v>
      </c>
      <c r="F14" s="20">
        <v>53</v>
      </c>
      <c r="G14" s="20">
        <v>27</v>
      </c>
      <c r="H14" s="20">
        <v>18</v>
      </c>
      <c r="I14" s="20">
        <v>26</v>
      </c>
      <c r="J14" s="20">
        <v>18</v>
      </c>
      <c r="K14" s="20">
        <v>33</v>
      </c>
      <c r="L14" s="20">
        <v>34</v>
      </c>
      <c r="M14" s="20">
        <v>38</v>
      </c>
      <c r="N14" s="20">
        <v>28</v>
      </c>
      <c r="O14" s="20">
        <v>19</v>
      </c>
      <c r="P14" s="20">
        <v>23</v>
      </c>
      <c r="Q14" s="20">
        <v>8</v>
      </c>
      <c r="R14" s="20">
        <v>29</v>
      </c>
      <c r="S14" s="20">
        <v>29</v>
      </c>
      <c r="T14" s="20">
        <v>23</v>
      </c>
      <c r="U14" s="20">
        <v>25</v>
      </c>
      <c r="V14" s="20">
        <v>26</v>
      </c>
      <c r="W14" s="20">
        <v>26</v>
      </c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21"/>
      <c r="AJ14" s="21">
        <f t="shared" si="0"/>
        <v>28.136363636363637</v>
      </c>
      <c r="AK14" s="21">
        <f t="shared" si="1"/>
        <v>9.7262308783807434</v>
      </c>
      <c r="AL14" s="15">
        <f t="shared" si="2"/>
        <v>22</v>
      </c>
      <c r="AM14" s="21">
        <f t="shared" si="3"/>
        <v>2.0736393907108326</v>
      </c>
      <c r="AN14" s="17"/>
    </row>
    <row r="15" spans="1:40" ht="15.75" customHeight="1" x14ac:dyDescent="0.2">
      <c r="A15" s="18" t="s">
        <v>88</v>
      </c>
      <c r="B15" s="4"/>
      <c r="C15" s="4"/>
      <c r="D15" s="4"/>
      <c r="E15" s="4"/>
      <c r="F15" s="4"/>
      <c r="G15" s="4"/>
      <c r="H15" s="4"/>
      <c r="I15" s="4"/>
      <c r="J15" s="20"/>
      <c r="K15" s="20"/>
      <c r="L15" s="20"/>
      <c r="M15" s="20"/>
      <c r="N15" s="20"/>
      <c r="O15" s="20"/>
      <c r="P15" s="20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21"/>
      <c r="AJ15" s="21"/>
      <c r="AK15" s="21"/>
      <c r="AL15" s="15"/>
      <c r="AM15" s="21"/>
      <c r="AN15" s="17"/>
    </row>
    <row r="16" spans="1:40" ht="15.75" customHeight="1" x14ac:dyDescent="0.2">
      <c r="A16" s="19" t="s">
        <v>89</v>
      </c>
      <c r="B16" s="20">
        <v>33</v>
      </c>
      <c r="C16" s="20">
        <v>3</v>
      </c>
      <c r="D16" s="20">
        <v>0</v>
      </c>
      <c r="E16" s="20">
        <v>38</v>
      </c>
      <c r="F16" s="20">
        <v>44</v>
      </c>
      <c r="G16" s="20">
        <v>40</v>
      </c>
      <c r="H16" s="20">
        <v>29</v>
      </c>
      <c r="I16" s="20">
        <v>35</v>
      </c>
      <c r="J16" s="20">
        <v>49</v>
      </c>
      <c r="K16" s="20">
        <v>30</v>
      </c>
      <c r="L16" s="20">
        <v>37</v>
      </c>
      <c r="M16" s="20">
        <v>21</v>
      </c>
      <c r="N16" s="20">
        <v>32</v>
      </c>
      <c r="O16" s="20">
        <v>39</v>
      </c>
      <c r="P16" s="20">
        <v>43</v>
      </c>
      <c r="Q16" s="20">
        <v>38</v>
      </c>
      <c r="R16" s="20">
        <v>24</v>
      </c>
      <c r="S16" s="20">
        <v>32</v>
      </c>
      <c r="T16" s="20">
        <v>30</v>
      </c>
      <c r="U16" s="20">
        <v>38</v>
      </c>
      <c r="V16" s="20">
        <v>34</v>
      </c>
      <c r="W16" s="20">
        <v>32</v>
      </c>
      <c r="X16" s="20">
        <v>48</v>
      </c>
      <c r="Y16" s="20">
        <v>28</v>
      </c>
      <c r="Z16" s="4"/>
      <c r="AA16" s="4"/>
      <c r="AB16" s="4"/>
      <c r="AC16" s="4"/>
      <c r="AD16" s="4"/>
      <c r="AE16" s="4"/>
      <c r="AF16" s="4"/>
      <c r="AG16" s="4"/>
      <c r="AH16" s="4"/>
      <c r="AI16" s="21"/>
      <c r="AJ16" s="21">
        <f t="shared" ref="AJ16:AJ19" si="4">AVERAGE(B16:AH16)</f>
        <v>32.375</v>
      </c>
      <c r="AK16" s="21">
        <f t="shared" ref="AK16:AK19" si="5">STDEV(B16:AH16)</f>
        <v>11.702145845583379</v>
      </c>
      <c r="AL16" s="15">
        <f t="shared" ref="AL16:AL19" si="6">COUNTIF(B16:AH16, "&gt;=0")</f>
        <v>24</v>
      </c>
      <c r="AM16" s="21">
        <f t="shared" ref="AM16:AM19" si="7">AK16/SQRT(AL16)</f>
        <v>2.3886905181091058</v>
      </c>
      <c r="AN16" s="17"/>
    </row>
    <row r="17" spans="1:40" ht="15.75" customHeight="1" x14ac:dyDescent="0.2">
      <c r="A17" s="19" t="s">
        <v>90</v>
      </c>
      <c r="B17" s="20">
        <v>47</v>
      </c>
      <c r="C17" s="20">
        <v>49</v>
      </c>
      <c r="D17" s="20">
        <v>42</v>
      </c>
      <c r="E17" s="20">
        <v>42</v>
      </c>
      <c r="F17" s="20">
        <v>55</v>
      </c>
      <c r="G17" s="20">
        <v>56</v>
      </c>
      <c r="H17" s="20">
        <v>45</v>
      </c>
      <c r="I17" s="20">
        <v>47</v>
      </c>
      <c r="J17" s="20">
        <v>31</v>
      </c>
      <c r="K17" s="20">
        <v>43</v>
      </c>
      <c r="L17" s="20">
        <v>67</v>
      </c>
      <c r="M17" s="20">
        <v>42</v>
      </c>
      <c r="N17" s="20">
        <v>53</v>
      </c>
      <c r="O17" s="20">
        <v>36</v>
      </c>
      <c r="P17" s="20">
        <v>10</v>
      </c>
      <c r="Q17" s="20">
        <v>26</v>
      </c>
      <c r="R17" s="20">
        <v>28</v>
      </c>
      <c r="S17" s="20">
        <v>10</v>
      </c>
      <c r="T17" s="20">
        <v>32</v>
      </c>
      <c r="U17" s="20">
        <v>25</v>
      </c>
      <c r="V17" s="20">
        <v>42</v>
      </c>
      <c r="W17" s="20">
        <v>40</v>
      </c>
      <c r="X17" s="20">
        <v>23</v>
      </c>
      <c r="Y17" s="20">
        <v>28</v>
      </c>
      <c r="Z17" s="20"/>
      <c r="AA17" s="4"/>
      <c r="AB17" s="4"/>
      <c r="AC17" s="4"/>
      <c r="AD17" s="4"/>
      <c r="AE17" s="4"/>
      <c r="AF17" s="4"/>
      <c r="AG17" s="4"/>
      <c r="AH17" s="4"/>
      <c r="AI17" s="21"/>
      <c r="AJ17" s="21">
        <f t="shared" si="4"/>
        <v>38.291666666666664</v>
      </c>
      <c r="AK17" s="21">
        <f t="shared" si="5"/>
        <v>13.98284404319207</v>
      </c>
      <c r="AL17" s="15">
        <f t="shared" si="6"/>
        <v>24</v>
      </c>
      <c r="AM17" s="21">
        <f t="shared" si="7"/>
        <v>2.8542360882279869</v>
      </c>
      <c r="AN17" s="17"/>
    </row>
    <row r="18" spans="1:40" ht="15.75" customHeight="1" x14ac:dyDescent="0.2">
      <c r="A18" s="19" t="s">
        <v>91</v>
      </c>
      <c r="B18" s="20">
        <v>29</v>
      </c>
      <c r="C18" s="20">
        <v>0</v>
      </c>
      <c r="D18" s="20">
        <v>31</v>
      </c>
      <c r="E18" s="20">
        <v>37</v>
      </c>
      <c r="F18" s="20">
        <v>38</v>
      </c>
      <c r="G18" s="20">
        <v>30</v>
      </c>
      <c r="H18" s="20">
        <v>41</v>
      </c>
      <c r="I18" s="20">
        <v>23</v>
      </c>
      <c r="J18" s="20">
        <v>27</v>
      </c>
      <c r="K18" s="20">
        <v>22</v>
      </c>
      <c r="L18" s="20">
        <v>0</v>
      </c>
      <c r="M18" s="20">
        <v>23</v>
      </c>
      <c r="N18" s="20">
        <v>23</v>
      </c>
      <c r="O18" s="20">
        <v>0</v>
      </c>
      <c r="P18" s="20">
        <v>20</v>
      </c>
      <c r="Q18" s="20">
        <v>27</v>
      </c>
      <c r="R18" s="20">
        <v>19</v>
      </c>
      <c r="S18" s="20">
        <v>16</v>
      </c>
      <c r="T18" s="20">
        <v>32</v>
      </c>
      <c r="U18" s="20">
        <v>27</v>
      </c>
      <c r="V18" s="20">
        <v>16</v>
      </c>
      <c r="W18" s="20">
        <v>22</v>
      </c>
      <c r="X18" s="20">
        <v>26</v>
      </c>
      <c r="Y18" s="20">
        <v>26</v>
      </c>
      <c r="Z18" s="20">
        <v>29</v>
      </c>
      <c r="AA18" s="20">
        <v>26</v>
      </c>
      <c r="AB18" s="20">
        <v>25</v>
      </c>
      <c r="AC18" s="20">
        <v>37</v>
      </c>
      <c r="AD18" s="20">
        <v>22</v>
      </c>
      <c r="AE18" s="20">
        <v>28</v>
      </c>
      <c r="AF18" s="4"/>
      <c r="AG18" s="4"/>
      <c r="AH18" s="4"/>
      <c r="AI18" s="21"/>
      <c r="AJ18" s="21">
        <f t="shared" si="4"/>
        <v>24.066666666666666</v>
      </c>
      <c r="AK18" s="21">
        <f t="shared" si="5"/>
        <v>10.153760415467394</v>
      </c>
      <c r="AL18" s="15">
        <f t="shared" si="6"/>
        <v>30</v>
      </c>
      <c r="AM18" s="21">
        <f t="shared" si="7"/>
        <v>1.853814541018173</v>
      </c>
      <c r="AN18" s="17"/>
    </row>
    <row r="19" spans="1:40" ht="15.75" customHeight="1" x14ac:dyDescent="0.2">
      <c r="A19" s="19" t="s">
        <v>92</v>
      </c>
      <c r="B19" s="20">
        <v>28</v>
      </c>
      <c r="C19" s="20">
        <v>0</v>
      </c>
      <c r="D19" s="20">
        <v>0</v>
      </c>
      <c r="E19" s="20">
        <v>9</v>
      </c>
      <c r="F19" s="20">
        <v>26</v>
      </c>
      <c r="G19" s="20">
        <v>0</v>
      </c>
      <c r="H19" s="20">
        <v>33</v>
      </c>
      <c r="I19" s="20">
        <v>43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33</v>
      </c>
      <c r="P19" s="20">
        <v>30</v>
      </c>
      <c r="Q19" s="20">
        <v>32</v>
      </c>
      <c r="R19" s="20">
        <v>24</v>
      </c>
      <c r="S19" s="20">
        <v>53</v>
      </c>
      <c r="T19" s="20">
        <v>50</v>
      </c>
      <c r="U19" s="20">
        <v>31</v>
      </c>
      <c r="V19" s="20">
        <v>45</v>
      </c>
      <c r="W19" s="20">
        <v>36</v>
      </c>
      <c r="X19" s="20">
        <v>45</v>
      </c>
      <c r="Y19" s="20">
        <v>22</v>
      </c>
      <c r="Z19" s="20">
        <v>2</v>
      </c>
      <c r="AA19" s="20">
        <v>16</v>
      </c>
      <c r="AB19" s="20">
        <v>42</v>
      </c>
      <c r="AC19" s="20">
        <v>39</v>
      </c>
      <c r="AD19" s="20">
        <v>13</v>
      </c>
      <c r="AE19" s="20">
        <v>35</v>
      </c>
      <c r="AF19" s="20">
        <v>40</v>
      </c>
      <c r="AG19" s="20">
        <v>36</v>
      </c>
      <c r="AH19" s="20">
        <v>41</v>
      </c>
      <c r="AI19" s="21"/>
      <c r="AJ19" s="21">
        <f t="shared" si="4"/>
        <v>24.363636363636363</v>
      </c>
      <c r="AK19" s="21">
        <f t="shared" si="5"/>
        <v>17.76199978503649</v>
      </c>
      <c r="AL19" s="15">
        <f t="shared" si="6"/>
        <v>33</v>
      </c>
      <c r="AM19" s="21">
        <f t="shared" si="7"/>
        <v>3.0919672876647613</v>
      </c>
      <c r="AN19" s="17"/>
    </row>
    <row r="20" spans="1:40" ht="15.75" customHeight="1" x14ac:dyDescent="0.2">
      <c r="A20" s="18" t="s">
        <v>93</v>
      </c>
      <c r="B20" s="4"/>
      <c r="C20" s="4"/>
      <c r="D20" s="4"/>
      <c r="E20" s="4"/>
      <c r="F20" s="4"/>
      <c r="G20" s="4"/>
      <c r="H20" s="4"/>
      <c r="I20" s="4"/>
      <c r="J20" s="4"/>
      <c r="K20" s="20"/>
      <c r="L20" s="20"/>
      <c r="M20" s="20"/>
      <c r="N20" s="20"/>
      <c r="O20" s="20"/>
      <c r="P20" s="20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21"/>
      <c r="AJ20" s="21"/>
      <c r="AK20" s="21"/>
      <c r="AL20" s="15"/>
      <c r="AM20" s="21"/>
      <c r="AN20" s="17"/>
    </row>
    <row r="21" spans="1:40" ht="15.75" customHeight="1" x14ac:dyDescent="0.2">
      <c r="A21" s="19" t="s">
        <v>94</v>
      </c>
      <c r="B21" s="4" t="s">
        <v>81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20"/>
      <c r="N21" s="20"/>
      <c r="O21" s="20"/>
      <c r="P21" s="20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21"/>
      <c r="AJ21" s="21"/>
      <c r="AK21" s="21"/>
      <c r="AL21" s="15"/>
      <c r="AM21" s="21"/>
      <c r="AN21" s="17"/>
    </row>
    <row r="22" spans="1:40" ht="15.75" customHeight="1" x14ac:dyDescent="0.2">
      <c r="A22" s="22" t="s">
        <v>95</v>
      </c>
      <c r="B22" s="20">
        <v>4</v>
      </c>
      <c r="C22" s="20">
        <v>1</v>
      </c>
      <c r="D22" s="20">
        <v>2</v>
      </c>
      <c r="E22" s="20">
        <v>11</v>
      </c>
      <c r="F22" s="20">
        <v>3</v>
      </c>
      <c r="G22" s="20">
        <v>13</v>
      </c>
      <c r="H22" s="20">
        <v>2</v>
      </c>
      <c r="I22" s="20">
        <v>8</v>
      </c>
      <c r="J22" s="20">
        <v>8</v>
      </c>
      <c r="K22" s="20">
        <v>0</v>
      </c>
      <c r="L22" s="20">
        <v>12</v>
      </c>
      <c r="M22" s="20">
        <v>7</v>
      </c>
      <c r="N22" s="20">
        <v>6</v>
      </c>
      <c r="O22" s="20">
        <v>1</v>
      </c>
      <c r="P22" s="20">
        <v>0</v>
      </c>
      <c r="Q22" s="20">
        <v>8</v>
      </c>
      <c r="R22" s="20">
        <v>2</v>
      </c>
      <c r="S22" s="20">
        <v>5</v>
      </c>
      <c r="T22" s="20">
        <v>14</v>
      </c>
      <c r="U22" s="20">
        <v>6</v>
      </c>
      <c r="V22" s="20">
        <v>0</v>
      </c>
      <c r="W22" s="20">
        <v>0</v>
      </c>
      <c r="X22" s="20">
        <v>7</v>
      </c>
      <c r="Y22" s="20">
        <v>14</v>
      </c>
      <c r="Z22" s="4"/>
      <c r="AA22" s="4"/>
      <c r="AB22" s="4"/>
      <c r="AC22" s="4"/>
      <c r="AD22" s="4"/>
      <c r="AE22" s="4"/>
      <c r="AF22" s="4"/>
      <c r="AG22" s="4"/>
      <c r="AH22" s="4"/>
      <c r="AI22" s="21"/>
      <c r="AJ22" s="21">
        <f t="shared" ref="AJ22:AJ23" si="8">AVERAGE(B22:AH22)</f>
        <v>5.583333333333333</v>
      </c>
      <c r="AK22" s="21">
        <f t="shared" ref="AK22:AK23" si="9">STDEV(B22:AH22)</f>
        <v>4.6803629241170261</v>
      </c>
      <c r="AL22" s="15">
        <f t="shared" ref="AL22:AL23" si="10">COUNTIF(B22:AH22, "&gt;=0")</f>
        <v>24</v>
      </c>
      <c r="AM22" s="21">
        <f t="shared" ref="AM22:AM23" si="11">AK22/SQRT(AL22)</f>
        <v>0.95537508126061155</v>
      </c>
      <c r="AN22" s="17"/>
    </row>
    <row r="23" spans="1:40" ht="15.75" customHeight="1" x14ac:dyDescent="0.2">
      <c r="A23" s="19" t="s">
        <v>96</v>
      </c>
      <c r="B23" s="20">
        <v>34</v>
      </c>
      <c r="C23" s="20">
        <v>10</v>
      </c>
      <c r="D23" s="20">
        <v>8</v>
      </c>
      <c r="E23" s="20">
        <v>36</v>
      </c>
      <c r="F23" s="20">
        <v>37</v>
      </c>
      <c r="G23" s="20">
        <v>19</v>
      </c>
      <c r="H23" s="20">
        <v>8</v>
      </c>
      <c r="I23" s="20">
        <v>28</v>
      </c>
      <c r="J23" s="20">
        <v>2</v>
      </c>
      <c r="K23" s="20">
        <v>15</v>
      </c>
      <c r="L23" s="20">
        <v>19</v>
      </c>
      <c r="M23" s="20">
        <v>26</v>
      </c>
      <c r="N23" s="20">
        <v>0</v>
      </c>
      <c r="O23" s="20">
        <v>37</v>
      </c>
      <c r="P23" s="20">
        <v>39</v>
      </c>
      <c r="Q23" s="20">
        <v>26</v>
      </c>
      <c r="R23" s="20">
        <v>23</v>
      </c>
      <c r="S23" s="20">
        <v>25</v>
      </c>
      <c r="T23" s="20">
        <v>36</v>
      </c>
      <c r="U23" s="20">
        <v>26</v>
      </c>
      <c r="V23" s="20">
        <v>21</v>
      </c>
      <c r="W23" s="20">
        <v>38</v>
      </c>
      <c r="X23" s="20">
        <v>43</v>
      </c>
      <c r="Y23" s="20">
        <v>0</v>
      </c>
      <c r="Z23" s="20">
        <v>43</v>
      </c>
      <c r="AA23" s="20">
        <v>20</v>
      </c>
      <c r="AB23" s="4"/>
      <c r="AC23" s="4"/>
      <c r="AD23" s="4"/>
      <c r="AE23" s="4"/>
      <c r="AF23" s="4"/>
      <c r="AG23" s="4"/>
      <c r="AH23" s="4"/>
      <c r="AI23" s="21"/>
      <c r="AJ23" s="21">
        <f t="shared" si="8"/>
        <v>23.807692307692307</v>
      </c>
      <c r="AK23" s="21">
        <f t="shared" si="9"/>
        <v>13.263541701277921</v>
      </c>
      <c r="AL23" s="15">
        <f t="shared" si="10"/>
        <v>26</v>
      </c>
      <c r="AM23" s="21">
        <f t="shared" si="11"/>
        <v>2.6011945366987601</v>
      </c>
      <c r="AN23" s="17"/>
    </row>
    <row r="24" spans="1:40" ht="15.75" customHeight="1" x14ac:dyDescent="0.2">
      <c r="A24" s="16" t="s">
        <v>97</v>
      </c>
      <c r="B24" s="4"/>
      <c r="C24" s="4"/>
      <c r="D24" s="4"/>
      <c r="E24" s="4"/>
      <c r="F24" s="4"/>
      <c r="G24" s="4"/>
      <c r="H24" s="20"/>
      <c r="I24" s="4"/>
      <c r="J24" s="4"/>
      <c r="K24" s="4"/>
      <c r="L24" s="4"/>
      <c r="M24" s="4"/>
      <c r="N24" s="4"/>
      <c r="O24" s="4"/>
      <c r="P24" s="20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21"/>
      <c r="AJ24" s="21"/>
      <c r="AK24" s="21"/>
      <c r="AL24" s="15"/>
      <c r="AM24" s="21"/>
      <c r="AN24" s="17"/>
    </row>
    <row r="25" spans="1:40" ht="15.75" customHeight="1" x14ac:dyDescent="0.2">
      <c r="A25" s="18" t="s">
        <v>98</v>
      </c>
      <c r="B25" s="4"/>
      <c r="C25" s="4"/>
      <c r="D25" s="4"/>
      <c r="E25" s="4"/>
      <c r="F25" s="4"/>
      <c r="G25" s="4"/>
      <c r="H25" s="4"/>
      <c r="I25" s="4"/>
      <c r="J25" s="20"/>
      <c r="K25" s="20"/>
      <c r="L25" s="20"/>
      <c r="M25" s="20"/>
      <c r="N25" s="20"/>
      <c r="O25" s="20"/>
      <c r="P25" s="20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21"/>
      <c r="AJ25" s="21"/>
      <c r="AK25" s="21"/>
      <c r="AL25" s="15"/>
      <c r="AM25" s="21"/>
      <c r="AN25" s="17"/>
    </row>
    <row r="26" spans="1:40" ht="15.75" customHeight="1" x14ac:dyDescent="0.2">
      <c r="A26" s="19" t="s">
        <v>99</v>
      </c>
      <c r="B26" s="20">
        <v>38</v>
      </c>
      <c r="C26" s="20">
        <v>43</v>
      </c>
      <c r="D26" s="20">
        <v>47</v>
      </c>
      <c r="E26" s="20">
        <v>34</v>
      </c>
      <c r="F26" s="20">
        <v>40</v>
      </c>
      <c r="G26" s="20">
        <v>46</v>
      </c>
      <c r="H26" s="20">
        <v>41</v>
      </c>
      <c r="I26" s="20">
        <v>33</v>
      </c>
      <c r="J26" s="20">
        <v>64</v>
      </c>
      <c r="K26" s="20">
        <v>48</v>
      </c>
      <c r="L26" s="20">
        <v>33</v>
      </c>
      <c r="M26" s="20">
        <v>24</v>
      </c>
      <c r="N26" s="20">
        <v>53</v>
      </c>
      <c r="O26" s="20">
        <v>13</v>
      </c>
      <c r="P26" s="20">
        <v>32</v>
      </c>
      <c r="Q26" s="20">
        <v>3</v>
      </c>
      <c r="R26" s="20">
        <v>4</v>
      </c>
      <c r="S26" s="20">
        <v>28</v>
      </c>
      <c r="T26" s="20">
        <v>33</v>
      </c>
      <c r="U26" s="20">
        <v>31</v>
      </c>
      <c r="V26" s="20">
        <v>22</v>
      </c>
      <c r="W26" s="20">
        <v>37</v>
      </c>
      <c r="X26" s="20">
        <v>35</v>
      </c>
      <c r="Y26" s="20">
        <v>32</v>
      </c>
      <c r="Z26" s="4"/>
      <c r="AA26" s="4"/>
      <c r="AB26" s="4"/>
      <c r="AC26" s="4"/>
      <c r="AD26" s="4"/>
      <c r="AE26" s="4"/>
      <c r="AF26" s="4"/>
      <c r="AG26" s="4"/>
      <c r="AH26" s="4"/>
      <c r="AI26" s="21"/>
      <c r="AJ26" s="21">
        <f t="shared" ref="AJ26:AJ28" si="12">AVERAGE(B26:AH26)</f>
        <v>33.916666666666664</v>
      </c>
      <c r="AK26" s="21">
        <f t="shared" ref="AK26:AK28" si="13">STDEV(B26:AH26)</f>
        <v>14.08643092596148</v>
      </c>
      <c r="AL26" s="15">
        <f t="shared" ref="AL26:AL28" si="14">COUNTIF(B26:AH26, "&gt;=0")</f>
        <v>24</v>
      </c>
      <c r="AM26" s="21">
        <f t="shared" ref="AM26:AM28" si="15">AK26/SQRT(AL26)</f>
        <v>2.8753806721305328</v>
      </c>
      <c r="AN26" s="17"/>
    </row>
    <row r="27" spans="1:40" ht="15.75" customHeight="1" x14ac:dyDescent="0.2">
      <c r="A27" s="19" t="s">
        <v>100</v>
      </c>
      <c r="B27" s="20">
        <v>30</v>
      </c>
      <c r="C27" s="20">
        <v>61</v>
      </c>
      <c r="D27" s="20">
        <v>51</v>
      </c>
      <c r="E27" s="20">
        <v>44</v>
      </c>
      <c r="F27" s="20">
        <v>6</v>
      </c>
      <c r="G27" s="20">
        <v>55</v>
      </c>
      <c r="H27" s="20">
        <v>39</v>
      </c>
      <c r="I27" s="20">
        <v>37</v>
      </c>
      <c r="J27" s="20">
        <v>34</v>
      </c>
      <c r="K27" s="20">
        <v>27</v>
      </c>
      <c r="L27" s="20">
        <v>30</v>
      </c>
      <c r="M27" s="20">
        <v>28</v>
      </c>
      <c r="N27" s="20">
        <v>33</v>
      </c>
      <c r="O27" s="20">
        <v>30</v>
      </c>
      <c r="P27" s="20">
        <v>30</v>
      </c>
      <c r="Q27" s="20">
        <v>35</v>
      </c>
      <c r="R27" s="20">
        <v>35</v>
      </c>
      <c r="S27" s="20">
        <v>24</v>
      </c>
      <c r="T27" s="20">
        <v>14</v>
      </c>
      <c r="U27" s="20">
        <v>31</v>
      </c>
      <c r="V27" s="20">
        <v>34</v>
      </c>
      <c r="W27" s="20">
        <v>31</v>
      </c>
      <c r="X27" s="20">
        <v>28</v>
      </c>
      <c r="Y27" s="20">
        <v>12</v>
      </c>
      <c r="Z27" s="20">
        <v>40</v>
      </c>
      <c r="AA27" s="4"/>
      <c r="AB27" s="4"/>
      <c r="AC27" s="4"/>
      <c r="AD27" s="4"/>
      <c r="AE27" s="4"/>
      <c r="AF27" s="4"/>
      <c r="AG27" s="4"/>
      <c r="AH27" s="4"/>
      <c r="AI27" s="21"/>
      <c r="AJ27" s="21">
        <f t="shared" si="12"/>
        <v>32.76</v>
      </c>
      <c r="AK27" s="21">
        <f t="shared" si="13"/>
        <v>12.187014947612619</v>
      </c>
      <c r="AL27" s="15">
        <f t="shared" si="14"/>
        <v>25</v>
      </c>
      <c r="AM27" s="21">
        <f t="shared" si="15"/>
        <v>2.437402989522524</v>
      </c>
      <c r="AN27" s="17"/>
    </row>
    <row r="28" spans="1:40" ht="15.75" customHeight="1" x14ac:dyDescent="0.2">
      <c r="A28" s="19" t="s">
        <v>101</v>
      </c>
      <c r="B28" s="20">
        <v>37</v>
      </c>
      <c r="C28" s="20">
        <v>24</v>
      </c>
      <c r="D28" s="20">
        <v>57</v>
      </c>
      <c r="E28" s="20">
        <v>45</v>
      </c>
      <c r="F28" s="20">
        <v>32</v>
      </c>
      <c r="G28" s="20">
        <v>28</v>
      </c>
      <c r="H28" s="20">
        <v>31</v>
      </c>
      <c r="I28" s="20">
        <v>38</v>
      </c>
      <c r="J28" s="20">
        <v>32</v>
      </c>
      <c r="K28" s="20">
        <v>22</v>
      </c>
      <c r="L28" s="20">
        <v>31</v>
      </c>
      <c r="M28" s="20">
        <v>26</v>
      </c>
      <c r="N28" s="20">
        <v>32</v>
      </c>
      <c r="O28" s="20">
        <v>27</v>
      </c>
      <c r="P28" s="20">
        <v>26</v>
      </c>
      <c r="Q28" s="20">
        <v>37</v>
      </c>
      <c r="R28" s="20">
        <v>16</v>
      </c>
      <c r="S28" s="20">
        <v>27</v>
      </c>
      <c r="T28" s="20">
        <v>38</v>
      </c>
      <c r="U28" s="20">
        <v>51</v>
      </c>
      <c r="V28" s="20">
        <v>22</v>
      </c>
      <c r="W28" s="20">
        <v>35</v>
      </c>
      <c r="X28" s="20">
        <v>0</v>
      </c>
      <c r="Y28" s="20">
        <v>40</v>
      </c>
      <c r="Z28" s="20">
        <v>21</v>
      </c>
      <c r="AA28" s="4"/>
      <c r="AB28" s="4"/>
      <c r="AC28" s="4"/>
      <c r="AD28" s="4"/>
      <c r="AE28" s="4"/>
      <c r="AF28" s="4"/>
      <c r="AG28" s="4"/>
      <c r="AH28" s="4"/>
      <c r="AI28" s="21"/>
      <c r="AJ28" s="21">
        <f t="shared" si="12"/>
        <v>31</v>
      </c>
      <c r="AK28" s="21">
        <f t="shared" si="13"/>
        <v>11.420011675417266</v>
      </c>
      <c r="AL28" s="15">
        <f t="shared" si="14"/>
        <v>25</v>
      </c>
      <c r="AM28" s="21">
        <f t="shared" si="15"/>
        <v>2.2840023350834531</v>
      </c>
      <c r="AN28" s="17"/>
    </row>
    <row r="29" spans="1:40" ht="15.75" customHeight="1" x14ac:dyDescent="0.2">
      <c r="A29" s="23" t="s">
        <v>102</v>
      </c>
      <c r="B29" s="4"/>
      <c r="C29" s="4"/>
      <c r="D29" s="4"/>
      <c r="E29" s="4"/>
      <c r="F29" s="4"/>
      <c r="G29" s="4"/>
      <c r="H29" s="4"/>
      <c r="I29" s="4"/>
      <c r="J29" s="4"/>
      <c r="K29" s="20"/>
      <c r="L29" s="4"/>
      <c r="M29" s="4"/>
      <c r="N29" s="4"/>
      <c r="O29" s="4"/>
      <c r="P29" s="4"/>
      <c r="Q29" s="4"/>
      <c r="R29" s="4"/>
      <c r="S29" s="4"/>
      <c r="T29" s="4"/>
      <c r="U29" s="4"/>
      <c r="V29" s="20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21"/>
      <c r="AJ29" s="21"/>
      <c r="AK29" s="21"/>
      <c r="AL29" s="15"/>
      <c r="AM29" s="21"/>
      <c r="AN29" s="17"/>
    </row>
    <row r="30" spans="1:40" ht="15.75" customHeight="1" x14ac:dyDescent="0.2">
      <c r="A30" s="19" t="s">
        <v>103</v>
      </c>
      <c r="B30" s="20">
        <v>41</v>
      </c>
      <c r="C30" s="20">
        <v>33</v>
      </c>
      <c r="D30" s="20">
        <v>0</v>
      </c>
      <c r="E30" s="20">
        <v>23</v>
      </c>
      <c r="F30" s="20">
        <v>32</v>
      </c>
      <c r="G30" s="20">
        <v>37</v>
      </c>
      <c r="H30" s="20">
        <v>38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34</v>
      </c>
      <c r="Q30" s="20">
        <v>0</v>
      </c>
      <c r="R30" s="20">
        <v>35</v>
      </c>
      <c r="S30" s="20"/>
      <c r="T30" s="20"/>
      <c r="U30" s="20"/>
      <c r="V30" s="20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21"/>
      <c r="AJ30" s="21">
        <f t="shared" ref="AJ30:AJ32" si="16">AVERAGE(B30:AH30)</f>
        <v>16.058823529411764</v>
      </c>
      <c r="AK30" s="21">
        <f t="shared" ref="AK30:AK32" si="17">STDEV(B30:AH30)</f>
        <v>17.911136857536761</v>
      </c>
      <c r="AL30" s="15">
        <f t="shared" ref="AL30:AL32" si="18">COUNTIF(B30:AH30, "&gt;=0")</f>
        <v>17</v>
      </c>
      <c r="AM30" s="21">
        <f t="shared" ref="AM30:AM32" si="19">AK30/SQRT(AL30)</f>
        <v>4.3440887728539792</v>
      </c>
      <c r="AN30" s="17"/>
    </row>
    <row r="31" spans="1:40" ht="15.75" customHeight="1" x14ac:dyDescent="0.2">
      <c r="A31" s="19" t="s">
        <v>104</v>
      </c>
      <c r="B31" s="20">
        <v>28</v>
      </c>
      <c r="C31" s="20">
        <v>38</v>
      </c>
      <c r="D31" s="20">
        <v>33</v>
      </c>
      <c r="E31" s="20">
        <v>0</v>
      </c>
      <c r="F31" s="20">
        <v>24</v>
      </c>
      <c r="G31" s="20">
        <v>31</v>
      </c>
      <c r="H31" s="20">
        <v>37</v>
      </c>
      <c r="I31" s="20">
        <v>33</v>
      </c>
      <c r="J31" s="20">
        <v>39</v>
      </c>
      <c r="K31" s="20">
        <v>42</v>
      </c>
      <c r="L31" s="20">
        <v>34</v>
      </c>
      <c r="M31" s="20">
        <v>51</v>
      </c>
      <c r="N31" s="20">
        <v>0</v>
      </c>
      <c r="O31" s="20">
        <v>29</v>
      </c>
      <c r="P31" s="20">
        <v>38</v>
      </c>
      <c r="Q31" s="20">
        <v>33</v>
      </c>
      <c r="R31" s="20">
        <v>44</v>
      </c>
      <c r="S31" s="20">
        <v>53</v>
      </c>
      <c r="T31" s="20">
        <v>45</v>
      </c>
      <c r="U31" s="20">
        <v>33</v>
      </c>
      <c r="V31" s="20">
        <v>31</v>
      </c>
      <c r="W31" s="20">
        <v>33</v>
      </c>
      <c r="X31" s="20">
        <v>32</v>
      </c>
      <c r="Y31" s="20">
        <v>27</v>
      </c>
      <c r="Z31" s="20">
        <v>30</v>
      </c>
      <c r="AA31" s="4"/>
      <c r="AB31" s="4"/>
      <c r="AC31" s="4"/>
      <c r="AD31" s="4"/>
      <c r="AE31" s="4"/>
      <c r="AF31" s="4"/>
      <c r="AG31" s="4"/>
      <c r="AH31" s="4"/>
      <c r="AI31" s="21"/>
      <c r="AJ31" s="21">
        <f t="shared" si="16"/>
        <v>32.72</v>
      </c>
      <c r="AK31" s="21">
        <f t="shared" si="17"/>
        <v>12.119268404762174</v>
      </c>
      <c r="AL31" s="15">
        <f t="shared" si="18"/>
        <v>25</v>
      </c>
      <c r="AM31" s="21">
        <f t="shared" si="19"/>
        <v>2.4238536809524347</v>
      </c>
      <c r="AN31" s="17"/>
    </row>
    <row r="32" spans="1:40" ht="15.75" customHeight="1" x14ac:dyDescent="0.2">
      <c r="A32" s="19" t="s">
        <v>105</v>
      </c>
      <c r="B32" s="20">
        <v>32</v>
      </c>
      <c r="C32" s="20">
        <v>29</v>
      </c>
      <c r="D32" s="20">
        <v>33</v>
      </c>
      <c r="E32" s="20">
        <v>24</v>
      </c>
      <c r="F32" s="20">
        <v>34</v>
      </c>
      <c r="G32" s="20">
        <v>24</v>
      </c>
      <c r="H32" s="20">
        <v>27</v>
      </c>
      <c r="I32" s="20">
        <v>23</v>
      </c>
      <c r="J32" s="20">
        <v>26</v>
      </c>
      <c r="K32" s="20">
        <v>21</v>
      </c>
      <c r="L32" s="20">
        <v>26</v>
      </c>
      <c r="M32" s="20">
        <v>34</v>
      </c>
      <c r="N32" s="20">
        <v>32</v>
      </c>
      <c r="O32" s="20">
        <v>16</v>
      </c>
      <c r="P32" s="20">
        <v>12</v>
      </c>
      <c r="Q32" s="20">
        <v>23</v>
      </c>
      <c r="R32" s="20">
        <v>30</v>
      </c>
      <c r="S32" s="20">
        <v>27</v>
      </c>
      <c r="T32" s="20">
        <v>29</v>
      </c>
      <c r="U32" s="20">
        <v>40</v>
      </c>
      <c r="V32" s="20">
        <v>29</v>
      </c>
      <c r="W32" s="20">
        <v>22</v>
      </c>
      <c r="X32" s="20">
        <v>20</v>
      </c>
      <c r="Y32" s="20">
        <v>27</v>
      </c>
      <c r="Z32" s="20">
        <v>35</v>
      </c>
      <c r="AA32" s="4"/>
      <c r="AB32" s="4"/>
      <c r="AC32" s="4"/>
      <c r="AD32" s="4"/>
      <c r="AE32" s="4"/>
      <c r="AF32" s="4"/>
      <c r="AG32" s="4"/>
      <c r="AH32" s="4"/>
      <c r="AI32" s="21"/>
      <c r="AJ32" s="21">
        <f t="shared" si="16"/>
        <v>27</v>
      </c>
      <c r="AK32" s="21">
        <f t="shared" si="17"/>
        <v>6.2782694006124542</v>
      </c>
      <c r="AL32" s="15">
        <f t="shared" si="18"/>
        <v>25</v>
      </c>
      <c r="AM32" s="21">
        <f t="shared" si="19"/>
        <v>1.2556538801224908</v>
      </c>
      <c r="AN32" s="17"/>
    </row>
    <row r="33" spans="1:40" ht="15.75" customHeight="1" x14ac:dyDescent="0.2">
      <c r="A33" s="23" t="s">
        <v>106</v>
      </c>
      <c r="B33" s="20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21"/>
      <c r="AJ33" s="21"/>
      <c r="AK33" s="21"/>
      <c r="AL33" s="15"/>
      <c r="AM33" s="21"/>
      <c r="AN33" s="17"/>
    </row>
    <row r="34" spans="1:40" ht="15.75" customHeight="1" x14ac:dyDescent="0.2">
      <c r="A34" s="19" t="s">
        <v>107</v>
      </c>
      <c r="B34" s="20">
        <v>29</v>
      </c>
      <c r="C34" s="20">
        <v>26</v>
      </c>
      <c r="D34" s="20">
        <v>26</v>
      </c>
      <c r="E34" s="20">
        <v>43</v>
      </c>
      <c r="F34" s="20">
        <v>0</v>
      </c>
      <c r="G34" s="20">
        <v>23</v>
      </c>
      <c r="H34" s="20">
        <v>16</v>
      </c>
      <c r="I34" s="20">
        <v>40</v>
      </c>
      <c r="J34" s="20">
        <v>44</v>
      </c>
      <c r="K34" s="20">
        <v>37</v>
      </c>
      <c r="L34" s="20">
        <v>41</v>
      </c>
      <c r="M34" s="20">
        <v>41</v>
      </c>
      <c r="N34" s="20">
        <v>37</v>
      </c>
      <c r="O34" s="20">
        <v>46</v>
      </c>
      <c r="P34" s="20">
        <v>36</v>
      </c>
      <c r="Q34" s="20">
        <v>32</v>
      </c>
      <c r="R34" s="20">
        <v>35</v>
      </c>
      <c r="S34" s="20">
        <v>22</v>
      </c>
      <c r="T34" s="20">
        <v>30</v>
      </c>
      <c r="U34" s="20">
        <v>25</v>
      </c>
      <c r="V34" s="20">
        <v>31</v>
      </c>
      <c r="W34" s="20">
        <v>57</v>
      </c>
      <c r="X34" s="20">
        <v>35</v>
      </c>
      <c r="Y34" s="20">
        <v>27</v>
      </c>
      <c r="Z34" s="20">
        <v>29</v>
      </c>
      <c r="AA34" s="4"/>
      <c r="AB34" s="4"/>
      <c r="AC34" s="4"/>
      <c r="AD34" s="4"/>
      <c r="AE34" s="4"/>
      <c r="AF34" s="4"/>
      <c r="AG34" s="4"/>
      <c r="AH34" s="4"/>
      <c r="AI34" s="21"/>
      <c r="AJ34" s="21">
        <f>AVERAGE(B34:AH34)</f>
        <v>32.32</v>
      </c>
      <c r="AK34" s="21">
        <f>STDEV(B34:AH34)</f>
        <v>11.223932762925241</v>
      </c>
      <c r="AL34" s="15">
        <f>COUNTIF(B34:AH34, "&gt;=0")</f>
        <v>25</v>
      </c>
      <c r="AM34" s="21">
        <f>AK34/SQRT(AL34)</f>
        <v>2.2447865525850483</v>
      </c>
      <c r="AN34" s="17"/>
    </row>
    <row r="35" spans="1:40" ht="15.75" customHeight="1" x14ac:dyDescent="0.2">
      <c r="A35" s="19" t="s">
        <v>108</v>
      </c>
      <c r="B35" s="20" t="s">
        <v>81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21"/>
      <c r="AJ35" s="21"/>
      <c r="AK35" s="21"/>
      <c r="AL35" s="15"/>
      <c r="AM35" s="21"/>
      <c r="AN35" s="17"/>
    </row>
    <row r="36" spans="1:40" ht="15.75" customHeight="1" x14ac:dyDescent="0.2">
      <c r="A36" s="22" t="s">
        <v>109</v>
      </c>
      <c r="B36" s="20">
        <v>27</v>
      </c>
      <c r="C36" s="20">
        <v>16</v>
      </c>
      <c r="D36" s="20">
        <v>19</v>
      </c>
      <c r="E36" s="20">
        <v>22</v>
      </c>
      <c r="F36" s="20">
        <v>26</v>
      </c>
      <c r="G36" s="20">
        <v>15</v>
      </c>
      <c r="H36" s="20">
        <v>9</v>
      </c>
      <c r="I36" s="20">
        <v>21</v>
      </c>
      <c r="J36" s="20">
        <v>15</v>
      </c>
      <c r="K36" s="20">
        <v>8</v>
      </c>
      <c r="L36" s="20">
        <v>13</v>
      </c>
      <c r="M36" s="20">
        <v>16</v>
      </c>
      <c r="N36" s="20">
        <v>10</v>
      </c>
      <c r="O36" s="20">
        <v>21</v>
      </c>
      <c r="P36" s="20">
        <v>27</v>
      </c>
      <c r="Q36" s="20">
        <v>12</v>
      </c>
      <c r="R36" s="20">
        <v>16</v>
      </c>
      <c r="S36" s="20">
        <v>11</v>
      </c>
      <c r="T36" s="20">
        <v>22</v>
      </c>
      <c r="U36" s="20">
        <v>24</v>
      </c>
      <c r="V36" s="20">
        <v>19</v>
      </c>
      <c r="W36" s="20">
        <v>15</v>
      </c>
      <c r="X36" s="20">
        <v>18</v>
      </c>
      <c r="Y36" s="20"/>
      <c r="Z36" s="4"/>
      <c r="AA36" s="4"/>
      <c r="AB36" s="4"/>
      <c r="AC36" s="4"/>
      <c r="AD36" s="4"/>
      <c r="AE36" s="4"/>
      <c r="AF36" s="4"/>
      <c r="AG36" s="4"/>
      <c r="AH36" s="4"/>
      <c r="AI36" s="21"/>
      <c r="AJ36" s="21">
        <f t="shared" ref="AJ36:AJ39" si="20">AVERAGE(B36:AH36)</f>
        <v>17.478260869565219</v>
      </c>
      <c r="AK36" s="21">
        <f t="shared" ref="AK36:AK39" si="21">STDEV(B36:AH36)</f>
        <v>5.6477635575138097</v>
      </c>
      <c r="AL36" s="15">
        <f t="shared" ref="AL36:AL39" si="22">COUNTIF(B36:AH36, "&gt;=0")</f>
        <v>23</v>
      </c>
      <c r="AM36" s="21">
        <f t="shared" ref="AM36:AM39" si="23">AK36/SQRT(AL36)</f>
        <v>1.1776401089278923</v>
      </c>
      <c r="AN36" s="17"/>
    </row>
    <row r="37" spans="1:40" ht="15.75" customHeight="1" x14ac:dyDescent="0.2">
      <c r="A37" s="19" t="s">
        <v>110</v>
      </c>
      <c r="B37" s="20">
        <v>16</v>
      </c>
      <c r="C37" s="20">
        <v>44</v>
      </c>
      <c r="D37" s="20">
        <v>48</v>
      </c>
      <c r="E37" s="20">
        <v>41</v>
      </c>
      <c r="F37" s="20">
        <v>46</v>
      </c>
      <c r="G37" s="20">
        <v>38</v>
      </c>
      <c r="H37" s="20">
        <v>26</v>
      </c>
      <c r="I37" s="20">
        <v>17</v>
      </c>
      <c r="J37" s="20">
        <v>37</v>
      </c>
      <c r="K37" s="20">
        <v>41</v>
      </c>
      <c r="L37" s="20">
        <v>28</v>
      </c>
      <c r="M37" s="20">
        <v>29</v>
      </c>
      <c r="N37" s="20">
        <v>50</v>
      </c>
      <c r="O37" s="20">
        <v>40</v>
      </c>
      <c r="P37" s="20">
        <v>35</v>
      </c>
      <c r="Q37" s="20">
        <v>41</v>
      </c>
      <c r="R37" s="20">
        <v>46</v>
      </c>
      <c r="S37" s="20">
        <v>50</v>
      </c>
      <c r="T37" s="20">
        <v>41</v>
      </c>
      <c r="U37" s="20">
        <v>44</v>
      </c>
      <c r="V37" s="20">
        <v>39</v>
      </c>
      <c r="W37" s="20">
        <v>44</v>
      </c>
      <c r="X37" s="20">
        <v>46</v>
      </c>
      <c r="Y37" s="20">
        <v>41</v>
      </c>
      <c r="Z37" s="20">
        <v>37</v>
      </c>
      <c r="AA37" s="4"/>
      <c r="AB37" s="4"/>
      <c r="AC37" s="4"/>
      <c r="AD37" s="4"/>
      <c r="AE37" s="4"/>
      <c r="AF37" s="4"/>
      <c r="AG37" s="4"/>
      <c r="AH37" s="4"/>
      <c r="AI37" s="21"/>
      <c r="AJ37" s="21">
        <f t="shared" si="20"/>
        <v>38.6</v>
      </c>
      <c r="AK37" s="21">
        <f t="shared" si="21"/>
        <v>9.1058589197651578</v>
      </c>
      <c r="AL37" s="15">
        <f t="shared" si="22"/>
        <v>25</v>
      </c>
      <c r="AM37" s="21">
        <f t="shared" si="23"/>
        <v>1.8211717839530315</v>
      </c>
      <c r="AN37" s="17"/>
    </row>
    <row r="38" spans="1:40" ht="15.75" customHeight="1" x14ac:dyDescent="0.2">
      <c r="A38" s="19" t="s">
        <v>111</v>
      </c>
      <c r="B38" s="20">
        <v>42</v>
      </c>
      <c r="C38" s="20">
        <v>41</v>
      </c>
      <c r="D38" s="20">
        <v>32</v>
      </c>
      <c r="E38" s="20">
        <v>35</v>
      </c>
      <c r="F38" s="20">
        <v>37</v>
      </c>
      <c r="G38" s="20">
        <v>28</v>
      </c>
      <c r="H38" s="20">
        <v>39</v>
      </c>
      <c r="I38" s="20">
        <v>27</v>
      </c>
      <c r="J38" s="20">
        <v>38</v>
      </c>
      <c r="K38" s="20">
        <v>46</v>
      </c>
      <c r="L38" s="20">
        <v>35</v>
      </c>
      <c r="M38" s="20">
        <v>19</v>
      </c>
      <c r="N38" s="20">
        <v>44</v>
      </c>
      <c r="O38" s="20">
        <v>36</v>
      </c>
      <c r="P38" s="20">
        <v>30</v>
      </c>
      <c r="Q38" s="20">
        <v>39</v>
      </c>
      <c r="R38" s="20">
        <v>37</v>
      </c>
      <c r="S38" s="20">
        <v>38</v>
      </c>
      <c r="T38" s="20">
        <v>46</v>
      </c>
      <c r="U38" s="20">
        <v>40</v>
      </c>
      <c r="V38" s="20">
        <v>30</v>
      </c>
      <c r="W38" s="20">
        <v>43</v>
      </c>
      <c r="X38" s="20">
        <v>35</v>
      </c>
      <c r="Y38" s="20">
        <v>42</v>
      </c>
      <c r="Z38" s="4"/>
      <c r="AA38" s="4"/>
      <c r="AB38" s="4"/>
      <c r="AC38" s="4"/>
      <c r="AD38" s="4"/>
      <c r="AE38" s="4"/>
      <c r="AF38" s="4"/>
      <c r="AG38" s="4"/>
      <c r="AH38" s="4"/>
      <c r="AI38" s="21"/>
      <c r="AJ38" s="21">
        <f t="shared" si="20"/>
        <v>36.625</v>
      </c>
      <c r="AK38" s="21">
        <f t="shared" si="21"/>
        <v>6.4928890869667697</v>
      </c>
      <c r="AL38" s="15">
        <f t="shared" si="22"/>
        <v>24</v>
      </c>
      <c r="AM38" s="21">
        <f t="shared" si="23"/>
        <v>1.3253554349628283</v>
      </c>
      <c r="AN38" s="17"/>
    </row>
    <row r="39" spans="1:40" ht="15.75" customHeight="1" x14ac:dyDescent="0.2">
      <c r="A39" s="19" t="s">
        <v>112</v>
      </c>
      <c r="B39" s="20">
        <v>52</v>
      </c>
      <c r="C39" s="20">
        <v>74</v>
      </c>
      <c r="D39" s="20">
        <v>50</v>
      </c>
      <c r="E39" s="20">
        <v>43</v>
      </c>
      <c r="F39" s="20">
        <v>50</v>
      </c>
      <c r="G39" s="20">
        <v>30</v>
      </c>
      <c r="H39" s="20">
        <v>50</v>
      </c>
      <c r="I39" s="20">
        <v>42</v>
      </c>
      <c r="J39" s="20">
        <v>46</v>
      </c>
      <c r="K39" s="20">
        <v>50</v>
      </c>
      <c r="L39" s="20">
        <v>38</v>
      </c>
      <c r="M39" s="20">
        <v>45</v>
      </c>
      <c r="N39" s="20">
        <v>31</v>
      </c>
      <c r="O39" s="20">
        <v>0</v>
      </c>
      <c r="P39" s="20">
        <v>39</v>
      </c>
      <c r="Q39" s="20">
        <v>51</v>
      </c>
      <c r="R39" s="20">
        <v>48</v>
      </c>
      <c r="S39" s="20">
        <v>59</v>
      </c>
      <c r="T39" s="20">
        <v>46</v>
      </c>
      <c r="U39" s="20">
        <v>41</v>
      </c>
      <c r="V39" s="20">
        <v>55</v>
      </c>
      <c r="W39" s="20">
        <v>55</v>
      </c>
      <c r="X39" s="20">
        <v>49</v>
      </c>
      <c r="Y39" s="20">
        <v>43</v>
      </c>
      <c r="Z39" s="20">
        <v>11</v>
      </c>
      <c r="AA39" s="4"/>
      <c r="AB39" s="4"/>
      <c r="AC39" s="4"/>
      <c r="AD39" s="4"/>
      <c r="AE39" s="4"/>
      <c r="AF39" s="4"/>
      <c r="AG39" s="4"/>
      <c r="AH39" s="4"/>
      <c r="AI39" s="21"/>
      <c r="AJ39" s="21">
        <f t="shared" si="20"/>
        <v>43.92</v>
      </c>
      <c r="AK39" s="21">
        <f t="shared" si="21"/>
        <v>14.634206503941369</v>
      </c>
      <c r="AL39" s="15">
        <f t="shared" si="22"/>
        <v>25</v>
      </c>
      <c r="AM39" s="21">
        <f t="shared" si="23"/>
        <v>2.9268413007882739</v>
      </c>
      <c r="AN39" s="17"/>
    </row>
    <row r="40" spans="1:40" ht="15.75" customHeight="1" x14ac:dyDescent="0.2">
      <c r="A40" s="16" t="s">
        <v>113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21"/>
      <c r="AJ40" s="21"/>
      <c r="AK40" s="21"/>
      <c r="AL40" s="15"/>
      <c r="AM40" s="21"/>
      <c r="AN40" s="17"/>
    </row>
    <row r="41" spans="1:40" ht="15.75" customHeight="1" x14ac:dyDescent="0.2">
      <c r="A41" s="23" t="s">
        <v>114</v>
      </c>
      <c r="B41" s="20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21"/>
      <c r="AJ41" s="21"/>
      <c r="AK41" s="21"/>
      <c r="AL41" s="15"/>
      <c r="AM41" s="21"/>
      <c r="AN41" s="17"/>
    </row>
    <row r="42" spans="1:40" ht="15.75" customHeight="1" x14ac:dyDescent="0.2">
      <c r="A42" s="19" t="s">
        <v>115</v>
      </c>
      <c r="B42" s="20" t="s">
        <v>81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21"/>
      <c r="AJ42" s="21"/>
      <c r="AK42" s="21"/>
      <c r="AL42" s="15"/>
      <c r="AM42" s="21"/>
      <c r="AN42" s="17"/>
    </row>
    <row r="43" spans="1:40" ht="15.75" customHeight="1" x14ac:dyDescent="0.2">
      <c r="A43" s="22" t="s">
        <v>116</v>
      </c>
      <c r="B43" s="20">
        <v>45</v>
      </c>
      <c r="C43" s="20">
        <v>31</v>
      </c>
      <c r="D43" s="20">
        <v>24</v>
      </c>
      <c r="E43" s="20">
        <v>13</v>
      </c>
      <c r="F43" s="20">
        <v>11</v>
      </c>
      <c r="G43" s="20">
        <v>25</v>
      </c>
      <c r="H43" s="20">
        <v>29</v>
      </c>
      <c r="I43" s="20">
        <v>10</v>
      </c>
      <c r="J43" s="20">
        <v>9</v>
      </c>
      <c r="K43" s="20">
        <v>8</v>
      </c>
      <c r="L43" s="20">
        <v>10</v>
      </c>
      <c r="M43" s="20">
        <v>13</v>
      </c>
      <c r="N43" s="20">
        <v>12</v>
      </c>
      <c r="O43" s="20">
        <v>0</v>
      </c>
      <c r="P43" s="20">
        <v>6</v>
      </c>
      <c r="Q43" s="20">
        <v>14</v>
      </c>
      <c r="R43" s="20">
        <v>12</v>
      </c>
      <c r="S43" s="20">
        <v>8</v>
      </c>
      <c r="T43" s="20">
        <v>6</v>
      </c>
      <c r="U43" s="20">
        <v>5</v>
      </c>
      <c r="V43" s="20">
        <v>0</v>
      </c>
      <c r="W43" s="20">
        <v>5</v>
      </c>
      <c r="X43" s="20">
        <v>6</v>
      </c>
      <c r="Y43" s="20">
        <v>14</v>
      </c>
      <c r="Z43" s="20">
        <v>7</v>
      </c>
      <c r="AA43" s="4"/>
      <c r="AB43" s="4"/>
      <c r="AC43" s="4"/>
      <c r="AD43" s="4"/>
      <c r="AE43" s="4"/>
      <c r="AF43" s="4"/>
      <c r="AG43" s="4"/>
      <c r="AH43" s="4"/>
      <c r="AI43" s="21"/>
      <c r="AJ43" s="21">
        <f>AVERAGE(B43:AH43)</f>
        <v>12.92</v>
      </c>
      <c r="AK43" s="21">
        <f>STDEV(B43:AH43)</f>
        <v>10.428007160207233</v>
      </c>
      <c r="AL43" s="15">
        <f>COUNTIF(B43:AH43, "&gt;=0")</f>
        <v>25</v>
      </c>
      <c r="AM43" s="21">
        <f>AK43/SQRT(AL43)</f>
        <v>2.0856014320414467</v>
      </c>
      <c r="AN43" s="17"/>
    </row>
    <row r="44" spans="1:40" ht="15.75" customHeight="1" x14ac:dyDescent="0.2">
      <c r="A44" s="23" t="s">
        <v>117</v>
      </c>
      <c r="B44" s="20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21"/>
      <c r="AJ44" s="21"/>
      <c r="AK44" s="21"/>
      <c r="AL44" s="15"/>
      <c r="AM44" s="21"/>
      <c r="AN44" s="17"/>
    </row>
    <row r="45" spans="1:40" ht="15.75" customHeight="1" x14ac:dyDescent="0.2">
      <c r="A45" s="19" t="s">
        <v>118</v>
      </c>
      <c r="B45" s="20">
        <v>3</v>
      </c>
      <c r="C45" s="20">
        <v>17</v>
      </c>
      <c r="D45" s="20">
        <v>1</v>
      </c>
      <c r="E45" s="20">
        <v>18</v>
      </c>
      <c r="F45" s="20">
        <v>5</v>
      </c>
      <c r="G45" s="20">
        <v>7</v>
      </c>
      <c r="H45" s="20">
        <v>13</v>
      </c>
      <c r="I45" s="20">
        <v>2</v>
      </c>
      <c r="J45" s="20">
        <v>8</v>
      </c>
      <c r="K45" s="20">
        <v>10</v>
      </c>
      <c r="L45" s="20">
        <v>7</v>
      </c>
      <c r="M45" s="20">
        <v>11</v>
      </c>
      <c r="N45" s="20">
        <v>3</v>
      </c>
      <c r="O45" s="20">
        <v>3</v>
      </c>
      <c r="P45" s="20">
        <v>9</v>
      </c>
      <c r="Q45" s="20">
        <v>3</v>
      </c>
      <c r="R45" s="20">
        <v>8</v>
      </c>
      <c r="S45" s="20">
        <v>9</v>
      </c>
      <c r="T45" s="20">
        <v>10</v>
      </c>
      <c r="U45" s="20">
        <v>12</v>
      </c>
      <c r="V45" s="20">
        <v>8</v>
      </c>
      <c r="W45" s="20">
        <v>12</v>
      </c>
      <c r="X45" s="20">
        <v>5</v>
      </c>
      <c r="Y45" s="20">
        <v>6</v>
      </c>
      <c r="Z45" s="20">
        <v>26</v>
      </c>
      <c r="AA45" s="4"/>
      <c r="AB45" s="4"/>
      <c r="AC45" s="4"/>
      <c r="AD45" s="4"/>
      <c r="AE45" s="4"/>
      <c r="AF45" s="4"/>
      <c r="AG45" s="4"/>
      <c r="AH45" s="4"/>
      <c r="AI45" s="21"/>
      <c r="AJ45" s="21">
        <f>AVERAGE(B45:AH45)</f>
        <v>8.64</v>
      </c>
      <c r="AK45" s="21">
        <f>STDEV(B45:AH45)</f>
        <v>5.7</v>
      </c>
      <c r="AL45" s="15">
        <f>COUNTIF(B45:AH45, "&gt;=0")</f>
        <v>25</v>
      </c>
      <c r="AM45" s="21">
        <f>AK45/SQRT(AL45)</f>
        <v>1.1400000000000001</v>
      </c>
      <c r="AN45" s="17"/>
    </row>
    <row r="46" spans="1:40" ht="15.75" customHeight="1" x14ac:dyDescent="0.2">
      <c r="A46" s="18" t="s">
        <v>119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21"/>
      <c r="AJ46" s="21"/>
      <c r="AK46" s="21"/>
      <c r="AL46" s="15"/>
      <c r="AM46" s="21"/>
      <c r="AN46" s="17"/>
    </row>
    <row r="47" spans="1:40" ht="15.75" customHeight="1" x14ac:dyDescent="0.2">
      <c r="A47" s="19" t="s">
        <v>120</v>
      </c>
      <c r="B47" s="4" t="s">
        <v>81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21"/>
      <c r="AJ47" s="21"/>
      <c r="AK47" s="21"/>
      <c r="AL47" s="15"/>
      <c r="AM47" s="21"/>
      <c r="AN47" s="17"/>
    </row>
    <row r="48" spans="1:40" ht="15.75" customHeight="1" x14ac:dyDescent="0.2">
      <c r="A48" s="22" t="s">
        <v>121</v>
      </c>
      <c r="B48" s="20">
        <v>22</v>
      </c>
      <c r="C48" s="20">
        <v>21</v>
      </c>
      <c r="D48" s="20">
        <v>23</v>
      </c>
      <c r="E48" s="20">
        <v>14</v>
      </c>
      <c r="F48" s="20">
        <v>17</v>
      </c>
      <c r="G48" s="20">
        <v>10</v>
      </c>
      <c r="H48" s="20">
        <v>17</v>
      </c>
      <c r="I48" s="20">
        <v>19</v>
      </c>
      <c r="J48" s="20">
        <v>14</v>
      </c>
      <c r="K48" s="20">
        <v>20</v>
      </c>
      <c r="L48" s="20">
        <v>21</v>
      </c>
      <c r="M48" s="20">
        <v>23</v>
      </c>
      <c r="N48" s="20">
        <v>11</v>
      </c>
      <c r="O48" s="20">
        <v>22</v>
      </c>
      <c r="P48" s="20">
        <v>0</v>
      </c>
      <c r="Q48" s="20">
        <v>9</v>
      </c>
      <c r="R48" s="20">
        <v>13</v>
      </c>
      <c r="S48" s="20">
        <v>10</v>
      </c>
      <c r="T48" s="20">
        <v>6</v>
      </c>
      <c r="U48" s="20">
        <v>10</v>
      </c>
      <c r="V48" s="20">
        <v>18</v>
      </c>
      <c r="W48" s="20">
        <v>9</v>
      </c>
      <c r="X48" s="20">
        <v>14</v>
      </c>
      <c r="Y48" s="20">
        <v>13</v>
      </c>
      <c r="Z48" s="20">
        <v>20</v>
      </c>
      <c r="AA48" s="4"/>
      <c r="AB48" s="4"/>
      <c r="AC48" s="4"/>
      <c r="AD48" s="4"/>
      <c r="AE48" s="4"/>
      <c r="AF48" s="4"/>
      <c r="AG48" s="4"/>
      <c r="AH48" s="4"/>
      <c r="AI48" s="21"/>
      <c r="AJ48" s="21">
        <f t="shared" ref="AJ48:AJ49" si="24">AVERAGE(B48:AH48)</f>
        <v>15.04</v>
      </c>
      <c r="AK48" s="21">
        <f t="shared" ref="AK48:AK49" si="25">STDEV(B48:AH48)</f>
        <v>5.9894351430943251</v>
      </c>
      <c r="AL48" s="15">
        <f t="shared" ref="AL48:AL49" si="26">COUNTIF(B48:AH48, "&gt;=0")</f>
        <v>25</v>
      </c>
      <c r="AM48" s="21">
        <f t="shared" ref="AM48:AM49" si="27">AK48/SQRT(AL48)</f>
        <v>1.197887028618865</v>
      </c>
      <c r="AN48" s="17"/>
    </row>
    <row r="49" spans="1:40" ht="15.75" customHeight="1" x14ac:dyDescent="0.2">
      <c r="A49" s="19" t="s">
        <v>122</v>
      </c>
      <c r="B49" s="20">
        <v>30</v>
      </c>
      <c r="C49" s="20">
        <v>31</v>
      </c>
      <c r="D49" s="20">
        <v>32</v>
      </c>
      <c r="E49" s="20">
        <v>27</v>
      </c>
      <c r="F49" s="20">
        <v>0</v>
      </c>
      <c r="G49" s="20">
        <v>36</v>
      </c>
      <c r="H49" s="20">
        <v>33</v>
      </c>
      <c r="I49" s="20">
        <v>21</v>
      </c>
      <c r="J49" s="20">
        <v>37</v>
      </c>
      <c r="K49" s="20">
        <v>31</v>
      </c>
      <c r="L49" s="20">
        <v>28</v>
      </c>
      <c r="M49" s="20">
        <v>24</v>
      </c>
      <c r="N49" s="20">
        <v>39</v>
      </c>
      <c r="O49" s="20">
        <v>35</v>
      </c>
      <c r="P49" s="20">
        <v>33</v>
      </c>
      <c r="Q49" s="20">
        <v>0</v>
      </c>
      <c r="R49" s="20">
        <v>27</v>
      </c>
      <c r="S49" s="20">
        <v>27</v>
      </c>
      <c r="T49" s="20">
        <v>26</v>
      </c>
      <c r="U49" s="20">
        <v>27</v>
      </c>
      <c r="V49" s="20">
        <v>29</v>
      </c>
      <c r="W49" s="20">
        <v>33</v>
      </c>
      <c r="X49" s="20">
        <v>18</v>
      </c>
      <c r="Y49" s="20">
        <v>34</v>
      </c>
      <c r="Z49" s="20">
        <v>36</v>
      </c>
      <c r="AA49" s="20">
        <v>29</v>
      </c>
      <c r="AB49" s="4"/>
      <c r="AC49" s="4"/>
      <c r="AD49" s="4"/>
      <c r="AE49" s="4"/>
      <c r="AF49" s="4"/>
      <c r="AG49" s="4"/>
      <c r="AH49" s="4"/>
      <c r="AI49" s="21"/>
      <c r="AJ49" s="21">
        <f t="shared" si="24"/>
        <v>27.807692307692307</v>
      </c>
      <c r="AK49" s="21">
        <f t="shared" si="25"/>
        <v>9.5289841253692114</v>
      </c>
      <c r="AL49" s="15">
        <f t="shared" si="26"/>
        <v>26</v>
      </c>
      <c r="AM49" s="21">
        <f t="shared" si="27"/>
        <v>1.8687875384605188</v>
      </c>
      <c r="AN49" s="17"/>
    </row>
    <row r="50" spans="1:40" ht="15.75" customHeight="1" x14ac:dyDescent="0.2">
      <c r="A50" s="18" t="s">
        <v>123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21"/>
      <c r="AJ50" s="21"/>
      <c r="AK50" s="21"/>
      <c r="AL50" s="15"/>
      <c r="AM50" s="21"/>
      <c r="AN50" s="17"/>
    </row>
    <row r="51" spans="1:40" ht="15.75" customHeight="1" x14ac:dyDescent="0.2">
      <c r="A51" s="19" t="s">
        <v>124</v>
      </c>
      <c r="B51" s="20">
        <v>44</v>
      </c>
      <c r="C51" s="20">
        <v>52</v>
      </c>
      <c r="D51" s="20">
        <v>46</v>
      </c>
      <c r="E51" s="20">
        <v>39</v>
      </c>
      <c r="F51" s="20">
        <v>40</v>
      </c>
      <c r="G51" s="20">
        <v>57</v>
      </c>
      <c r="H51" s="20">
        <v>48</v>
      </c>
      <c r="I51" s="20">
        <v>40</v>
      </c>
      <c r="J51" s="20">
        <v>49</v>
      </c>
      <c r="K51" s="20">
        <v>39</v>
      </c>
      <c r="L51" s="20">
        <v>39</v>
      </c>
      <c r="M51" s="20">
        <v>41</v>
      </c>
      <c r="N51" s="20">
        <v>47</v>
      </c>
      <c r="O51" s="20">
        <v>38</v>
      </c>
      <c r="P51" s="20">
        <v>43</v>
      </c>
      <c r="Q51" s="20">
        <v>31</v>
      </c>
      <c r="R51" s="20">
        <v>39</v>
      </c>
      <c r="S51" s="20">
        <v>57</v>
      </c>
      <c r="T51" s="20">
        <v>30</v>
      </c>
      <c r="U51" s="20">
        <v>57</v>
      </c>
      <c r="V51" s="20">
        <v>76</v>
      </c>
      <c r="W51" s="20">
        <v>60</v>
      </c>
      <c r="X51" s="20">
        <v>44</v>
      </c>
      <c r="Y51" s="20">
        <v>59</v>
      </c>
      <c r="Z51" s="4"/>
      <c r="AA51" s="4"/>
      <c r="AB51" s="4"/>
      <c r="AC51" s="4"/>
      <c r="AD51" s="4"/>
      <c r="AE51" s="4"/>
      <c r="AF51" s="4"/>
      <c r="AG51" s="4"/>
      <c r="AH51" s="4"/>
      <c r="AI51" s="21"/>
      <c r="AJ51" s="21">
        <f>AVERAGE(B51:AH51)</f>
        <v>46.458333333333336</v>
      </c>
      <c r="AK51" s="21">
        <f>STDEV(B51:AH51)</f>
        <v>10.483855773715035</v>
      </c>
      <c r="AL51" s="15">
        <f>COUNTIF(B51:AH51, "&gt;=0")</f>
        <v>24</v>
      </c>
      <c r="AM51" s="21">
        <f>AK51/SQRT(AL51)</f>
        <v>2.1400080985444316</v>
      </c>
      <c r="AN51" s="17"/>
    </row>
    <row r="52" spans="1:40" ht="15.75" customHeight="1" x14ac:dyDescent="0.2">
      <c r="A52" s="18" t="s">
        <v>125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20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21"/>
      <c r="AJ52" s="21"/>
      <c r="AK52" s="21"/>
      <c r="AL52" s="15"/>
      <c r="AM52" s="21"/>
      <c r="AN52" s="17"/>
    </row>
    <row r="53" spans="1:40" ht="15.75" customHeight="1" x14ac:dyDescent="0.2">
      <c r="A53" s="19" t="s">
        <v>126</v>
      </c>
      <c r="B53" s="20">
        <v>9</v>
      </c>
      <c r="C53" s="20">
        <v>14</v>
      </c>
      <c r="D53" s="20">
        <v>7</v>
      </c>
      <c r="E53" s="20">
        <v>21</v>
      </c>
      <c r="F53" s="20">
        <v>9</v>
      </c>
      <c r="G53" s="20">
        <v>13</v>
      </c>
      <c r="H53" s="20">
        <v>17</v>
      </c>
      <c r="I53" s="20">
        <v>8</v>
      </c>
      <c r="J53" s="20">
        <v>18</v>
      </c>
      <c r="K53" s="20">
        <v>17</v>
      </c>
      <c r="L53" s="20">
        <v>18</v>
      </c>
      <c r="M53" s="20">
        <v>3</v>
      </c>
      <c r="N53" s="20">
        <v>11</v>
      </c>
      <c r="O53" s="20">
        <v>8</v>
      </c>
      <c r="P53" s="20">
        <v>21</v>
      </c>
      <c r="Q53" s="20">
        <v>15</v>
      </c>
      <c r="R53" s="20">
        <v>15</v>
      </c>
      <c r="S53" s="20">
        <v>0</v>
      </c>
      <c r="T53" s="20">
        <v>2</v>
      </c>
      <c r="U53" s="20">
        <v>13</v>
      </c>
      <c r="V53" s="20">
        <v>8</v>
      </c>
      <c r="W53" s="20">
        <v>20</v>
      </c>
      <c r="X53" s="20">
        <v>10</v>
      </c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21"/>
      <c r="AJ53" s="21">
        <f>AVERAGE(B53:AH53)</f>
        <v>12.043478260869565</v>
      </c>
      <c r="AK53" s="21">
        <f>STDEV(B53:AH53)</f>
        <v>6.0036220951080495</v>
      </c>
      <c r="AL53" s="15">
        <f>COUNTIF(B53:AH53, "&gt;=0")</f>
        <v>23</v>
      </c>
      <c r="AM53" s="21">
        <f>AK53/SQRT(AL53)</f>
        <v>1.2518417433815625</v>
      </c>
      <c r="AN53" s="17"/>
    </row>
    <row r="54" spans="1:40" ht="15.75" customHeight="1" x14ac:dyDescent="0.2">
      <c r="A54" s="18" t="s">
        <v>125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21"/>
      <c r="AJ54" s="21"/>
      <c r="AK54" s="21"/>
      <c r="AL54" s="15"/>
      <c r="AM54" s="21"/>
      <c r="AN54" s="17"/>
    </row>
    <row r="55" spans="1:40" ht="15.75" customHeight="1" x14ac:dyDescent="0.2">
      <c r="A55" s="19" t="s">
        <v>127</v>
      </c>
      <c r="B55" s="20">
        <v>20</v>
      </c>
      <c r="C55" s="20">
        <v>22</v>
      </c>
      <c r="D55" s="20">
        <v>26</v>
      </c>
      <c r="E55" s="20">
        <v>22</v>
      </c>
      <c r="F55" s="20">
        <v>34</v>
      </c>
      <c r="G55" s="20">
        <v>11</v>
      </c>
      <c r="H55" s="20">
        <v>17</v>
      </c>
      <c r="I55" s="20">
        <v>15</v>
      </c>
      <c r="J55" s="20">
        <v>18</v>
      </c>
      <c r="K55" s="20">
        <v>8</v>
      </c>
      <c r="L55" s="20">
        <v>14</v>
      </c>
      <c r="M55" s="20">
        <v>30</v>
      </c>
      <c r="N55" s="20">
        <v>12</v>
      </c>
      <c r="O55" s="20">
        <v>20</v>
      </c>
      <c r="P55" s="20">
        <v>31</v>
      </c>
      <c r="Q55" s="20">
        <v>7</v>
      </c>
      <c r="R55" s="20">
        <v>20</v>
      </c>
      <c r="S55" s="20">
        <v>33</v>
      </c>
      <c r="T55" s="20">
        <v>17</v>
      </c>
      <c r="U55" s="20">
        <v>22</v>
      </c>
      <c r="V55" s="20">
        <v>16</v>
      </c>
      <c r="W55" s="20">
        <v>17</v>
      </c>
      <c r="X55" s="20">
        <v>19</v>
      </c>
      <c r="Y55" s="20">
        <v>15</v>
      </c>
      <c r="Z55" s="20">
        <v>21</v>
      </c>
      <c r="AA55" s="4"/>
      <c r="AB55" s="4"/>
      <c r="AC55" s="4"/>
      <c r="AD55" s="4"/>
      <c r="AE55" s="4"/>
      <c r="AF55" s="4"/>
      <c r="AG55" s="4"/>
      <c r="AH55" s="4"/>
      <c r="AI55" s="21"/>
      <c r="AJ55" s="21">
        <f>AVERAGE(B55:AH55)</f>
        <v>19.48</v>
      </c>
      <c r="AK55" s="21">
        <f>STDEV(B55:AH55)</f>
        <v>7.1304511311230039</v>
      </c>
      <c r="AL55" s="15">
        <f>COUNTIF(B55:AH55, "&gt;=0")</f>
        <v>25</v>
      </c>
      <c r="AM55" s="21">
        <f>AK55/SQRT(AL55)</f>
        <v>1.4260902262246007</v>
      </c>
      <c r="AN55" s="17"/>
    </row>
    <row r="56" spans="1:40" ht="15.75" customHeight="1" x14ac:dyDescent="0.2">
      <c r="A56" s="2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</row>
  </sheetData>
  <mergeCells count="1">
    <mergeCell ref="A1:C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6"/>
  <sheetViews>
    <sheetView workbookViewId="0"/>
  </sheetViews>
  <sheetFormatPr baseColWidth="10" defaultColWidth="11.1640625" defaultRowHeight="15" customHeight="1" x14ac:dyDescent="0.2"/>
  <cols>
    <col min="1" max="1" width="39.83203125" customWidth="1"/>
    <col min="2" max="31" width="8.83203125" customWidth="1"/>
    <col min="32" max="32" width="10.5" customWidth="1"/>
    <col min="33" max="34" width="8.83203125" customWidth="1"/>
  </cols>
  <sheetData>
    <row r="1" spans="1:34" ht="15.75" customHeight="1" x14ac:dyDescent="0.2">
      <c r="A1" s="47" t="s">
        <v>128</v>
      </c>
      <c r="B1" s="46"/>
      <c r="C1" s="46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6"/>
      <c r="AD1" s="25"/>
      <c r="AE1" s="25"/>
      <c r="AF1" s="25"/>
      <c r="AG1" s="25"/>
      <c r="AH1" s="27"/>
    </row>
    <row r="2" spans="1:34" ht="15.75" customHeight="1" x14ac:dyDescent="0.2">
      <c r="A2" s="28" t="s">
        <v>37</v>
      </c>
      <c r="B2" s="29" t="s">
        <v>38</v>
      </c>
      <c r="C2" s="29" t="s">
        <v>39</v>
      </c>
      <c r="D2" s="29" t="s">
        <v>40</v>
      </c>
      <c r="E2" s="29" t="s">
        <v>41</v>
      </c>
      <c r="F2" s="29" t="s">
        <v>42</v>
      </c>
      <c r="G2" s="29" t="s">
        <v>43</v>
      </c>
      <c r="H2" s="29" t="s">
        <v>44</v>
      </c>
      <c r="I2" s="29" t="s">
        <v>45</v>
      </c>
      <c r="J2" s="29" t="s">
        <v>46</v>
      </c>
      <c r="K2" s="29" t="s">
        <v>47</v>
      </c>
      <c r="L2" s="29" t="s">
        <v>48</v>
      </c>
      <c r="M2" s="29" t="s">
        <v>49</v>
      </c>
      <c r="N2" s="29" t="s">
        <v>50</v>
      </c>
      <c r="O2" s="29" t="s">
        <v>51</v>
      </c>
      <c r="P2" s="29" t="s">
        <v>52</v>
      </c>
      <c r="Q2" s="29" t="s">
        <v>53</v>
      </c>
      <c r="R2" s="29" t="s">
        <v>54</v>
      </c>
      <c r="S2" s="29" t="s">
        <v>55</v>
      </c>
      <c r="T2" s="29" t="s">
        <v>56</v>
      </c>
      <c r="U2" s="29" t="s">
        <v>57</v>
      </c>
      <c r="V2" s="29" t="s">
        <v>58</v>
      </c>
      <c r="W2" s="29" t="s">
        <v>59</v>
      </c>
      <c r="X2" s="29" t="s">
        <v>60</v>
      </c>
      <c r="Y2" s="29" t="s">
        <v>61</v>
      </c>
      <c r="Z2" s="29" t="s">
        <v>62</v>
      </c>
      <c r="AA2" s="29" t="s">
        <v>63</v>
      </c>
      <c r="AB2" s="29" t="s">
        <v>64</v>
      </c>
      <c r="AC2" s="30"/>
      <c r="AD2" s="29" t="s">
        <v>71</v>
      </c>
      <c r="AE2" s="29" t="s">
        <v>72</v>
      </c>
      <c r="AF2" s="29" t="s">
        <v>73</v>
      </c>
      <c r="AG2" s="29" t="s">
        <v>74</v>
      </c>
      <c r="AH2" s="31"/>
    </row>
    <row r="3" spans="1:34" ht="15.75" customHeight="1" x14ac:dyDescent="0.2">
      <c r="A3" s="32" t="s">
        <v>75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0"/>
      <c r="AD3" s="30"/>
      <c r="AE3" s="30"/>
      <c r="AF3" s="30"/>
      <c r="AG3" s="30"/>
      <c r="AH3" s="31"/>
    </row>
    <row r="4" spans="1:34" ht="15.75" customHeight="1" x14ac:dyDescent="0.2">
      <c r="A4" s="33" t="s">
        <v>76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0"/>
      <c r="AD4" s="30"/>
      <c r="AE4" s="30"/>
      <c r="AF4" s="30"/>
      <c r="AG4" s="34"/>
      <c r="AH4" s="31"/>
    </row>
    <row r="5" spans="1:34" ht="15.75" customHeight="1" x14ac:dyDescent="0.2">
      <c r="A5" s="35" t="s">
        <v>77</v>
      </c>
      <c r="B5" s="36">
        <v>32</v>
      </c>
      <c r="C5" s="36">
        <v>43</v>
      </c>
      <c r="D5" s="36">
        <v>31</v>
      </c>
      <c r="E5" s="36">
        <v>40</v>
      </c>
      <c r="F5" s="36">
        <v>33</v>
      </c>
      <c r="G5" s="36">
        <v>32</v>
      </c>
      <c r="H5" s="36">
        <v>49</v>
      </c>
      <c r="I5" s="36">
        <v>38</v>
      </c>
      <c r="J5" s="36">
        <v>31</v>
      </c>
      <c r="K5" s="36">
        <v>46</v>
      </c>
      <c r="L5" s="36">
        <v>45</v>
      </c>
      <c r="M5" s="36">
        <v>27</v>
      </c>
      <c r="N5" s="36">
        <v>34</v>
      </c>
      <c r="O5" s="36">
        <v>36</v>
      </c>
      <c r="P5" s="36">
        <v>46</v>
      </c>
      <c r="Q5" s="36">
        <v>42</v>
      </c>
      <c r="R5" s="36">
        <v>35</v>
      </c>
      <c r="S5" s="36">
        <v>19</v>
      </c>
      <c r="T5" s="36">
        <v>38</v>
      </c>
      <c r="U5" s="36">
        <v>44</v>
      </c>
      <c r="V5" s="36">
        <v>32</v>
      </c>
      <c r="W5" s="36">
        <v>35</v>
      </c>
      <c r="X5" s="36">
        <v>37</v>
      </c>
      <c r="Y5" s="36">
        <v>32</v>
      </c>
      <c r="Z5" s="36">
        <v>30</v>
      </c>
      <c r="AA5" s="31"/>
      <c r="AB5" s="31"/>
      <c r="AC5" s="34"/>
      <c r="AD5" s="34">
        <f>AVERAGE(B5:AB5)</f>
        <v>36.28</v>
      </c>
      <c r="AE5" s="34">
        <f>STDEV(B5:AB5)</f>
        <v>6.9433421347359827</v>
      </c>
      <c r="AF5" s="30">
        <f>COUNTIF(B5:AB5, "&gt;=0")</f>
        <v>25</v>
      </c>
      <c r="AG5" s="34">
        <f>AE5/SQRT(AF5)</f>
        <v>1.3886684269471965</v>
      </c>
      <c r="AH5" s="37"/>
    </row>
    <row r="6" spans="1:34" ht="15.75" customHeight="1" x14ac:dyDescent="0.2">
      <c r="A6" s="33" t="s">
        <v>78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1"/>
      <c r="AB6" s="31"/>
      <c r="AC6" s="34"/>
      <c r="AD6" s="34"/>
      <c r="AE6" s="34"/>
      <c r="AF6" s="30"/>
      <c r="AG6" s="34"/>
      <c r="AH6" s="37"/>
    </row>
    <row r="7" spans="1:34" ht="15.75" customHeight="1" x14ac:dyDescent="0.2">
      <c r="A7" s="35" t="s">
        <v>79</v>
      </c>
      <c r="B7" s="36">
        <v>49</v>
      </c>
      <c r="C7" s="36">
        <v>36</v>
      </c>
      <c r="D7" s="36">
        <v>52</v>
      </c>
      <c r="E7" s="36">
        <v>44</v>
      </c>
      <c r="F7" s="36">
        <v>48</v>
      </c>
      <c r="G7" s="36">
        <v>54</v>
      </c>
      <c r="H7" s="36">
        <v>36</v>
      </c>
      <c r="I7" s="36">
        <v>43</v>
      </c>
      <c r="J7" s="36">
        <v>48</v>
      </c>
      <c r="K7" s="36">
        <v>54</v>
      </c>
      <c r="L7" s="36">
        <v>46</v>
      </c>
      <c r="M7" s="36">
        <v>47</v>
      </c>
      <c r="N7" s="36">
        <v>58</v>
      </c>
      <c r="O7" s="36">
        <v>38</v>
      </c>
      <c r="P7" s="36">
        <v>0</v>
      </c>
      <c r="Q7" s="36">
        <v>51</v>
      </c>
      <c r="R7" s="36">
        <v>41</v>
      </c>
      <c r="S7" s="36">
        <v>0</v>
      </c>
      <c r="T7" s="36">
        <v>33</v>
      </c>
      <c r="U7" s="36">
        <v>1</v>
      </c>
      <c r="V7" s="36">
        <v>40</v>
      </c>
      <c r="W7" s="36">
        <v>57</v>
      </c>
      <c r="X7" s="36">
        <v>55</v>
      </c>
      <c r="Y7" s="36">
        <v>72</v>
      </c>
      <c r="Z7" s="36">
        <v>37</v>
      </c>
      <c r="AA7" s="31"/>
      <c r="AB7" s="31"/>
      <c r="AC7" s="34"/>
      <c r="AD7" s="34">
        <f>AVERAGE(B7:AB7)</f>
        <v>41.6</v>
      </c>
      <c r="AE7" s="34">
        <f>STDEV(B7:AB7)</f>
        <v>17.783419243778738</v>
      </c>
      <c r="AF7" s="30">
        <f>COUNTIF(B7:AB7, "&gt;=0")</f>
        <v>25</v>
      </c>
      <c r="AG7" s="34">
        <f>AE7/SQRT(AF7)</f>
        <v>3.5566838487557475</v>
      </c>
      <c r="AH7" s="37"/>
    </row>
    <row r="8" spans="1:34" ht="15.75" customHeight="1" x14ac:dyDescent="0.2">
      <c r="A8" s="35" t="s">
        <v>80</v>
      </c>
      <c r="B8" s="31" t="s">
        <v>81</v>
      </c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4"/>
      <c r="AD8" s="34"/>
      <c r="AE8" s="34"/>
      <c r="AF8" s="30"/>
      <c r="AG8" s="34"/>
      <c r="AH8" s="37"/>
    </row>
    <row r="9" spans="1:34" ht="15.75" customHeight="1" x14ac:dyDescent="0.2">
      <c r="A9" s="38" t="s">
        <v>82</v>
      </c>
      <c r="B9" s="36">
        <v>5</v>
      </c>
      <c r="C9" s="36">
        <v>6</v>
      </c>
      <c r="D9" s="36">
        <v>0</v>
      </c>
      <c r="E9" s="36">
        <v>1</v>
      </c>
      <c r="F9" s="36">
        <v>0</v>
      </c>
      <c r="G9" s="36">
        <v>0</v>
      </c>
      <c r="H9" s="36">
        <v>3</v>
      </c>
      <c r="I9" s="36">
        <v>0</v>
      </c>
      <c r="J9" s="36">
        <v>2</v>
      </c>
      <c r="K9" s="36">
        <v>3</v>
      </c>
      <c r="L9" s="36">
        <v>0</v>
      </c>
      <c r="M9" s="36">
        <v>0</v>
      </c>
      <c r="N9" s="36">
        <v>0</v>
      </c>
      <c r="O9" s="36">
        <v>0</v>
      </c>
      <c r="P9" s="36">
        <v>2</v>
      </c>
      <c r="Q9" s="36">
        <v>1</v>
      </c>
      <c r="R9" s="36">
        <v>0</v>
      </c>
      <c r="S9" s="36">
        <v>0</v>
      </c>
      <c r="T9" s="36">
        <v>0</v>
      </c>
      <c r="U9" s="36">
        <v>0</v>
      </c>
      <c r="V9" s="36">
        <v>0</v>
      </c>
      <c r="W9" s="36">
        <v>0</v>
      </c>
      <c r="X9" s="36">
        <v>0</v>
      </c>
      <c r="Y9" s="31"/>
      <c r="Z9" s="31"/>
      <c r="AA9" s="31"/>
      <c r="AB9" s="31"/>
      <c r="AC9" s="34"/>
      <c r="AD9" s="34">
        <f>AVERAGE(B9:AB9)</f>
        <v>1</v>
      </c>
      <c r="AE9" s="34">
        <f>STDEV(B9:AB9)</f>
        <v>1.7320508075688772</v>
      </c>
      <c r="AF9" s="30">
        <f>COUNTIF(B9:AB9, "&gt;=0")</f>
        <v>23</v>
      </c>
      <c r="AG9" s="34">
        <f>AE9/SQRT(AF9)</f>
        <v>0.36115755925730764</v>
      </c>
      <c r="AH9" s="37"/>
    </row>
    <row r="10" spans="1:34" ht="15.75" customHeight="1" x14ac:dyDescent="0.2">
      <c r="A10" s="32" t="s">
        <v>83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4"/>
      <c r="AD10" s="34"/>
      <c r="AE10" s="34"/>
      <c r="AF10" s="30"/>
      <c r="AG10" s="34"/>
      <c r="AH10" s="37"/>
    </row>
    <row r="11" spans="1:34" ht="15.75" customHeight="1" x14ac:dyDescent="0.2">
      <c r="A11" s="33" t="s">
        <v>84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4"/>
      <c r="AD11" s="34"/>
      <c r="AE11" s="34"/>
      <c r="AF11" s="30"/>
      <c r="AG11" s="34"/>
      <c r="AH11" s="37"/>
    </row>
    <row r="12" spans="1:34" ht="15.75" customHeight="1" x14ac:dyDescent="0.2">
      <c r="A12" s="35" t="s">
        <v>85</v>
      </c>
      <c r="B12" s="36">
        <v>48</v>
      </c>
      <c r="C12" s="36">
        <v>37</v>
      </c>
      <c r="D12" s="36">
        <v>57</v>
      </c>
      <c r="E12" s="36">
        <v>33</v>
      </c>
      <c r="F12" s="36">
        <v>38</v>
      </c>
      <c r="G12" s="36">
        <v>30</v>
      </c>
      <c r="H12" s="36">
        <v>32</v>
      </c>
      <c r="I12" s="36">
        <v>18</v>
      </c>
      <c r="J12" s="36">
        <v>37</v>
      </c>
      <c r="K12" s="36">
        <v>37</v>
      </c>
      <c r="L12" s="36">
        <v>30</v>
      </c>
      <c r="M12" s="36">
        <v>43</v>
      </c>
      <c r="N12" s="36">
        <v>55</v>
      </c>
      <c r="O12" s="36">
        <v>42</v>
      </c>
      <c r="P12" s="36">
        <v>37</v>
      </c>
      <c r="Q12" s="36">
        <v>19</v>
      </c>
      <c r="R12" s="36">
        <v>38</v>
      </c>
      <c r="S12" s="36">
        <v>45</v>
      </c>
      <c r="T12" s="36">
        <v>37</v>
      </c>
      <c r="U12" s="36">
        <v>40</v>
      </c>
      <c r="V12" s="36">
        <v>25</v>
      </c>
      <c r="W12" s="36">
        <v>33</v>
      </c>
      <c r="X12" s="36">
        <v>51</v>
      </c>
      <c r="Y12" s="36">
        <v>45</v>
      </c>
      <c r="Z12" s="36">
        <v>28</v>
      </c>
      <c r="AA12" s="31"/>
      <c r="AB12" s="31"/>
      <c r="AC12" s="34"/>
      <c r="AD12" s="34">
        <f t="shared" ref="AD12:AD14" si="0">AVERAGE(B12:AB12)</f>
        <v>37.4</v>
      </c>
      <c r="AE12" s="34">
        <f t="shared" ref="AE12:AE14" si="1">STDEV(B12:AB12)</f>
        <v>9.7937054615026415</v>
      </c>
      <c r="AF12" s="30">
        <f t="shared" ref="AF12:AF14" si="2">COUNTIF(B12:AB12, "&gt;=0")</f>
        <v>25</v>
      </c>
      <c r="AG12" s="34">
        <f t="shared" ref="AG12:AG14" si="3">AE12/SQRT(AF12)</f>
        <v>1.9587410923005284</v>
      </c>
      <c r="AH12" s="37"/>
    </row>
    <row r="13" spans="1:34" ht="15.75" customHeight="1" x14ac:dyDescent="0.2">
      <c r="A13" s="35" t="s">
        <v>86</v>
      </c>
      <c r="B13" s="36">
        <v>48</v>
      </c>
      <c r="C13" s="36">
        <v>41</v>
      </c>
      <c r="D13" s="36">
        <v>31</v>
      </c>
      <c r="E13" s="36">
        <v>38</v>
      </c>
      <c r="F13" s="36">
        <v>33</v>
      </c>
      <c r="G13" s="36">
        <v>47</v>
      </c>
      <c r="H13" s="36">
        <v>47</v>
      </c>
      <c r="I13" s="36">
        <v>37</v>
      </c>
      <c r="J13" s="36">
        <v>26</v>
      </c>
      <c r="K13" s="36">
        <v>36</v>
      </c>
      <c r="L13" s="36">
        <v>26</v>
      </c>
      <c r="M13" s="36">
        <v>30</v>
      </c>
      <c r="N13" s="36">
        <v>41</v>
      </c>
      <c r="O13" s="36">
        <v>28</v>
      </c>
      <c r="P13" s="36">
        <v>39</v>
      </c>
      <c r="Q13" s="36">
        <v>7</v>
      </c>
      <c r="R13" s="36">
        <v>47</v>
      </c>
      <c r="S13" s="36">
        <v>44</v>
      </c>
      <c r="T13" s="36">
        <v>35</v>
      </c>
      <c r="U13" s="36">
        <v>35</v>
      </c>
      <c r="V13" s="36">
        <v>34</v>
      </c>
      <c r="W13" s="36">
        <v>34</v>
      </c>
      <c r="X13" s="36">
        <v>41</v>
      </c>
      <c r="Y13" s="36">
        <v>33</v>
      </c>
      <c r="Z13" s="36">
        <v>40</v>
      </c>
      <c r="AA13" s="31"/>
      <c r="AB13" s="31"/>
      <c r="AC13" s="34"/>
      <c r="AD13" s="34">
        <f t="shared" si="0"/>
        <v>35.92</v>
      </c>
      <c r="AE13" s="34">
        <f t="shared" si="1"/>
        <v>8.8266641490429443</v>
      </c>
      <c r="AF13" s="30">
        <f t="shared" si="2"/>
        <v>25</v>
      </c>
      <c r="AG13" s="34">
        <f t="shared" si="3"/>
        <v>1.7653328298085889</v>
      </c>
      <c r="AH13" s="37"/>
    </row>
    <row r="14" spans="1:34" ht="15.75" customHeight="1" x14ac:dyDescent="0.2">
      <c r="A14" s="35" t="s">
        <v>87</v>
      </c>
      <c r="B14" s="36">
        <v>38</v>
      </c>
      <c r="C14" s="36">
        <v>47</v>
      </c>
      <c r="D14" s="36">
        <v>37</v>
      </c>
      <c r="E14" s="36">
        <v>25</v>
      </c>
      <c r="F14" s="36">
        <v>39</v>
      </c>
      <c r="G14" s="36">
        <v>34</v>
      </c>
      <c r="H14" s="36">
        <v>40</v>
      </c>
      <c r="I14" s="36">
        <v>27</v>
      </c>
      <c r="J14" s="36">
        <v>29</v>
      </c>
      <c r="K14" s="36">
        <v>28</v>
      </c>
      <c r="L14" s="36">
        <v>34</v>
      </c>
      <c r="M14" s="36">
        <v>20</v>
      </c>
      <c r="N14" s="36">
        <v>37</v>
      </c>
      <c r="O14" s="36">
        <v>31</v>
      </c>
      <c r="P14" s="36">
        <v>48</v>
      </c>
      <c r="Q14" s="36">
        <v>33</v>
      </c>
      <c r="R14" s="36">
        <v>26</v>
      </c>
      <c r="S14" s="36">
        <v>36</v>
      </c>
      <c r="T14" s="36">
        <v>20</v>
      </c>
      <c r="U14" s="36">
        <v>37</v>
      </c>
      <c r="V14" s="36">
        <v>29</v>
      </c>
      <c r="W14" s="36">
        <v>33</v>
      </c>
      <c r="X14" s="36">
        <v>21</v>
      </c>
      <c r="Y14" s="36">
        <v>27</v>
      </c>
      <c r="Z14" s="31"/>
      <c r="AA14" s="31"/>
      <c r="AB14" s="31"/>
      <c r="AC14" s="34"/>
      <c r="AD14" s="34">
        <f t="shared" si="0"/>
        <v>32.333333333333336</v>
      </c>
      <c r="AE14" s="34">
        <f t="shared" si="1"/>
        <v>7.5392691761300625</v>
      </c>
      <c r="AF14" s="30">
        <f t="shared" si="2"/>
        <v>24</v>
      </c>
      <c r="AG14" s="34">
        <f t="shared" si="3"/>
        <v>1.5389468762509977</v>
      </c>
      <c r="AH14" s="37"/>
    </row>
    <row r="15" spans="1:34" ht="15.75" customHeight="1" x14ac:dyDescent="0.2">
      <c r="A15" s="33" t="s">
        <v>88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4"/>
      <c r="AD15" s="34"/>
      <c r="AE15" s="34"/>
      <c r="AF15" s="30"/>
      <c r="AG15" s="34"/>
      <c r="AH15" s="37"/>
    </row>
    <row r="16" spans="1:34" ht="15.75" customHeight="1" x14ac:dyDescent="0.2">
      <c r="A16" s="35" t="s">
        <v>89</v>
      </c>
      <c r="B16" s="36">
        <v>20</v>
      </c>
      <c r="C16" s="36">
        <v>39</v>
      </c>
      <c r="D16" s="36">
        <v>33</v>
      </c>
      <c r="E16" s="36">
        <v>49</v>
      </c>
      <c r="F16" s="36">
        <v>45</v>
      </c>
      <c r="G16" s="36">
        <v>17</v>
      </c>
      <c r="H16" s="36">
        <v>36</v>
      </c>
      <c r="I16" s="36">
        <v>48</v>
      </c>
      <c r="J16" s="36">
        <v>64</v>
      </c>
      <c r="K16" s="36">
        <v>43</v>
      </c>
      <c r="L16" s="36">
        <v>4</v>
      </c>
      <c r="M16" s="36">
        <v>59</v>
      </c>
      <c r="N16" s="36">
        <v>37</v>
      </c>
      <c r="O16" s="36">
        <v>31</v>
      </c>
      <c r="P16" s="36">
        <v>23</v>
      </c>
      <c r="Q16" s="36">
        <v>47</v>
      </c>
      <c r="R16" s="36">
        <v>0</v>
      </c>
      <c r="S16" s="36">
        <v>44</v>
      </c>
      <c r="T16" s="36">
        <v>24</v>
      </c>
      <c r="U16" s="36">
        <v>40</v>
      </c>
      <c r="V16" s="36">
        <v>0</v>
      </c>
      <c r="W16" s="36">
        <v>50</v>
      </c>
      <c r="X16" s="36">
        <v>36</v>
      </c>
      <c r="Y16" s="36">
        <v>59</v>
      </c>
      <c r="Z16" s="31"/>
      <c r="AA16" s="31"/>
      <c r="AB16" s="31"/>
      <c r="AC16" s="34"/>
      <c r="AD16" s="34">
        <f t="shared" ref="AD16:AD19" si="4">AVERAGE(B16:AB16)</f>
        <v>35.333333333333336</v>
      </c>
      <c r="AE16" s="34">
        <f t="shared" ref="AE16:AE19" si="5">STDEV(B16:AB16)</f>
        <v>17.768234153329256</v>
      </c>
      <c r="AF16" s="30">
        <f t="shared" ref="AF16:AF19" si="6">COUNTIF(B16:AB16, "&gt;=0")</f>
        <v>24</v>
      </c>
      <c r="AG16" s="34">
        <f t="shared" ref="AG16:AG19" si="7">AE16/SQRT(AF16)</f>
        <v>3.6269256088291471</v>
      </c>
      <c r="AH16" s="37"/>
    </row>
    <row r="17" spans="1:34" ht="15.75" customHeight="1" x14ac:dyDescent="0.2">
      <c r="A17" s="35" t="s">
        <v>90</v>
      </c>
      <c r="B17" s="36">
        <v>5</v>
      </c>
      <c r="C17" s="36">
        <v>52</v>
      </c>
      <c r="D17" s="36">
        <v>54</v>
      </c>
      <c r="E17" s="36">
        <v>51</v>
      </c>
      <c r="F17" s="36">
        <v>53</v>
      </c>
      <c r="G17" s="36">
        <v>0</v>
      </c>
      <c r="H17" s="36">
        <v>47</v>
      </c>
      <c r="I17" s="36">
        <v>50</v>
      </c>
      <c r="J17" s="36">
        <v>58</v>
      </c>
      <c r="K17" s="36">
        <v>38</v>
      </c>
      <c r="L17" s="36">
        <v>52</v>
      </c>
      <c r="M17" s="36">
        <v>51</v>
      </c>
      <c r="N17" s="36">
        <v>6</v>
      </c>
      <c r="O17" s="36">
        <v>32</v>
      </c>
      <c r="P17" s="36">
        <v>50</v>
      </c>
      <c r="Q17" s="36">
        <v>48</v>
      </c>
      <c r="R17" s="36">
        <v>64</v>
      </c>
      <c r="S17" s="36">
        <v>43</v>
      </c>
      <c r="T17" s="36">
        <v>40</v>
      </c>
      <c r="U17" s="36">
        <v>56</v>
      </c>
      <c r="V17" s="36">
        <v>56</v>
      </c>
      <c r="W17" s="36">
        <v>38</v>
      </c>
      <c r="X17" s="36">
        <v>60</v>
      </c>
      <c r="Y17" s="36">
        <v>47</v>
      </c>
      <c r="Z17" s="36">
        <v>59</v>
      </c>
      <c r="AA17" s="31"/>
      <c r="AB17" s="31"/>
      <c r="AC17" s="34"/>
      <c r="AD17" s="34">
        <f t="shared" si="4"/>
        <v>44.4</v>
      </c>
      <c r="AE17" s="34">
        <f t="shared" si="5"/>
        <v>17.088007490635061</v>
      </c>
      <c r="AF17" s="30">
        <f t="shared" si="6"/>
        <v>25</v>
      </c>
      <c r="AG17" s="34">
        <f t="shared" si="7"/>
        <v>3.417601498127012</v>
      </c>
      <c r="AH17" s="37"/>
    </row>
    <row r="18" spans="1:34" ht="15.75" customHeight="1" x14ac:dyDescent="0.2">
      <c r="A18" s="35" t="s">
        <v>91</v>
      </c>
      <c r="B18" s="36">
        <v>18</v>
      </c>
      <c r="C18" s="36">
        <v>67</v>
      </c>
      <c r="D18" s="36">
        <v>54</v>
      </c>
      <c r="E18" s="36">
        <v>43</v>
      </c>
      <c r="F18" s="36">
        <v>22</v>
      </c>
      <c r="G18" s="36">
        <v>69</v>
      </c>
      <c r="H18" s="36">
        <v>33</v>
      </c>
      <c r="I18" s="36">
        <v>40</v>
      </c>
      <c r="J18" s="36">
        <v>0</v>
      </c>
      <c r="K18" s="36">
        <v>38</v>
      </c>
      <c r="L18" s="36">
        <v>35</v>
      </c>
      <c r="M18" s="36">
        <v>0</v>
      </c>
      <c r="N18" s="36">
        <v>60</v>
      </c>
      <c r="O18" s="36">
        <v>38</v>
      </c>
      <c r="P18" s="36">
        <v>40</v>
      </c>
      <c r="Q18" s="36">
        <v>38</v>
      </c>
      <c r="R18" s="36">
        <v>43</v>
      </c>
      <c r="S18" s="36">
        <v>40</v>
      </c>
      <c r="T18" s="36">
        <v>54</v>
      </c>
      <c r="U18" s="36">
        <v>40</v>
      </c>
      <c r="V18" s="36">
        <v>37</v>
      </c>
      <c r="W18" s="36">
        <v>0</v>
      </c>
      <c r="X18" s="36">
        <v>45</v>
      </c>
      <c r="Y18" s="36">
        <v>43</v>
      </c>
      <c r="Z18" s="36">
        <v>35</v>
      </c>
      <c r="AA18" s="31"/>
      <c r="AB18" s="31"/>
      <c r="AC18" s="34"/>
      <c r="AD18" s="34">
        <f t="shared" si="4"/>
        <v>37.28</v>
      </c>
      <c r="AE18" s="34">
        <f t="shared" si="5"/>
        <v>18.208331426391968</v>
      </c>
      <c r="AF18" s="30">
        <f t="shared" si="6"/>
        <v>25</v>
      </c>
      <c r="AG18" s="34">
        <f t="shared" si="7"/>
        <v>3.6416662852783936</v>
      </c>
      <c r="AH18" s="37"/>
    </row>
    <row r="19" spans="1:34" ht="15.75" customHeight="1" x14ac:dyDescent="0.2">
      <c r="A19" s="35" t="s">
        <v>92</v>
      </c>
      <c r="B19" s="36">
        <v>38</v>
      </c>
      <c r="C19" s="36">
        <v>26</v>
      </c>
      <c r="D19" s="36">
        <v>26</v>
      </c>
      <c r="E19" s="36">
        <v>0</v>
      </c>
      <c r="F19" s="36">
        <v>38</v>
      </c>
      <c r="G19" s="36">
        <v>0</v>
      </c>
      <c r="H19" s="36">
        <v>0</v>
      </c>
      <c r="I19" s="36">
        <v>0</v>
      </c>
      <c r="J19" s="36">
        <v>34</v>
      </c>
      <c r="K19" s="36">
        <v>0</v>
      </c>
      <c r="L19" s="36">
        <v>42</v>
      </c>
      <c r="M19" s="36">
        <v>45</v>
      </c>
      <c r="N19" s="36">
        <v>8</v>
      </c>
      <c r="O19" s="36">
        <v>0</v>
      </c>
      <c r="P19" s="36">
        <v>51</v>
      </c>
      <c r="Q19" s="36">
        <v>54</v>
      </c>
      <c r="R19" s="36">
        <v>0</v>
      </c>
      <c r="S19" s="36">
        <v>45</v>
      </c>
      <c r="T19" s="36">
        <v>35</v>
      </c>
      <c r="U19" s="36">
        <v>0</v>
      </c>
      <c r="V19" s="31"/>
      <c r="W19" s="31"/>
      <c r="X19" s="31"/>
      <c r="Y19" s="36"/>
      <c r="Z19" s="31"/>
      <c r="AA19" s="31"/>
      <c r="AB19" s="31"/>
      <c r="AC19" s="34"/>
      <c r="AD19" s="34">
        <f t="shared" si="4"/>
        <v>22.1</v>
      </c>
      <c r="AE19" s="34">
        <f t="shared" si="5"/>
        <v>20.834940288901844</v>
      </c>
      <c r="AF19" s="30">
        <f t="shared" si="6"/>
        <v>20</v>
      </c>
      <c r="AG19" s="34">
        <f t="shared" si="7"/>
        <v>4.6588342793133632</v>
      </c>
      <c r="AH19" s="37"/>
    </row>
    <row r="20" spans="1:34" ht="15.75" customHeight="1" x14ac:dyDescent="0.2">
      <c r="A20" s="33" t="s">
        <v>93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4"/>
      <c r="AD20" s="34"/>
      <c r="AE20" s="34"/>
      <c r="AF20" s="30"/>
      <c r="AG20" s="34"/>
      <c r="AH20" s="37"/>
    </row>
    <row r="21" spans="1:34" ht="15.75" customHeight="1" x14ac:dyDescent="0.2">
      <c r="A21" s="35" t="s">
        <v>94</v>
      </c>
      <c r="B21" s="31" t="s">
        <v>81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4"/>
      <c r="AD21" s="34"/>
      <c r="AE21" s="34"/>
      <c r="AF21" s="30"/>
      <c r="AG21" s="34"/>
      <c r="AH21" s="37"/>
    </row>
    <row r="22" spans="1:34" ht="15.75" customHeight="1" x14ac:dyDescent="0.2">
      <c r="A22" s="38" t="s">
        <v>95</v>
      </c>
      <c r="B22" s="36">
        <v>0</v>
      </c>
      <c r="C22" s="36">
        <v>11</v>
      </c>
      <c r="D22" s="36">
        <v>6</v>
      </c>
      <c r="E22" s="36">
        <v>0</v>
      </c>
      <c r="F22" s="36">
        <v>4</v>
      </c>
      <c r="G22" s="36">
        <v>2</v>
      </c>
      <c r="H22" s="36">
        <v>3</v>
      </c>
      <c r="I22" s="36">
        <v>0</v>
      </c>
      <c r="J22" s="36">
        <v>0</v>
      </c>
      <c r="K22" s="36">
        <v>0</v>
      </c>
      <c r="L22" s="36">
        <v>1</v>
      </c>
      <c r="M22" s="36">
        <v>3</v>
      </c>
      <c r="N22" s="36">
        <v>0</v>
      </c>
      <c r="O22" s="36">
        <v>5</v>
      </c>
      <c r="P22" s="36">
        <v>9</v>
      </c>
      <c r="Q22" s="36">
        <v>0</v>
      </c>
      <c r="R22" s="36">
        <v>0</v>
      </c>
      <c r="S22" s="36">
        <v>1</v>
      </c>
      <c r="T22" s="36">
        <v>11</v>
      </c>
      <c r="U22" s="36">
        <v>0</v>
      </c>
      <c r="V22" s="36">
        <v>2</v>
      </c>
      <c r="W22" s="36">
        <v>5</v>
      </c>
      <c r="X22" s="36">
        <v>0</v>
      </c>
      <c r="Y22" s="36">
        <v>0</v>
      </c>
      <c r="Z22" s="36">
        <v>0</v>
      </c>
      <c r="AA22" s="31"/>
      <c r="AB22" s="31"/>
      <c r="AC22" s="34"/>
      <c r="AD22" s="34">
        <f t="shared" ref="AD22:AD23" si="8">AVERAGE(B22:AB22)</f>
        <v>2.52</v>
      </c>
      <c r="AE22" s="34">
        <f t="shared" ref="AE22:AE23" si="9">STDEV(B22:AB22)</f>
        <v>3.5014282800023193</v>
      </c>
      <c r="AF22" s="30">
        <f t="shared" ref="AF22:AF23" si="10">COUNTIF(B22:AB22, "&gt;=0")</f>
        <v>25</v>
      </c>
      <c r="AG22" s="34">
        <f t="shared" ref="AG22:AG23" si="11">AE22/SQRT(AF22)</f>
        <v>0.70028565600046389</v>
      </c>
      <c r="AH22" s="37"/>
    </row>
    <row r="23" spans="1:34" ht="15.75" customHeight="1" x14ac:dyDescent="0.2">
      <c r="A23" s="35" t="s">
        <v>96</v>
      </c>
      <c r="B23" s="36">
        <v>33</v>
      </c>
      <c r="C23" s="36">
        <v>61</v>
      </c>
      <c r="D23" s="36">
        <v>18</v>
      </c>
      <c r="E23" s="36">
        <v>49</v>
      </c>
      <c r="F23" s="36">
        <v>29</v>
      </c>
      <c r="G23" s="36">
        <v>39</v>
      </c>
      <c r="H23" s="36">
        <v>52</v>
      </c>
      <c r="I23" s="36">
        <v>48</v>
      </c>
      <c r="J23" s="36">
        <v>49</v>
      </c>
      <c r="K23" s="36">
        <v>48</v>
      </c>
      <c r="L23" s="36">
        <v>50</v>
      </c>
      <c r="M23" s="36">
        <v>21</v>
      </c>
      <c r="N23" s="36">
        <v>40</v>
      </c>
      <c r="O23" s="36">
        <v>45</v>
      </c>
      <c r="P23" s="36">
        <v>8</v>
      </c>
      <c r="Q23" s="36">
        <v>37</v>
      </c>
      <c r="R23" s="36">
        <v>42</v>
      </c>
      <c r="S23" s="36">
        <v>48</v>
      </c>
      <c r="T23" s="36">
        <v>36</v>
      </c>
      <c r="U23" s="36">
        <v>41</v>
      </c>
      <c r="V23" s="36">
        <v>38</v>
      </c>
      <c r="W23" s="36">
        <v>41</v>
      </c>
      <c r="X23" s="36">
        <v>48</v>
      </c>
      <c r="Y23" s="36">
        <v>31</v>
      </c>
      <c r="Z23" s="36">
        <v>41</v>
      </c>
      <c r="AA23" s="31"/>
      <c r="AB23" s="31"/>
      <c r="AC23" s="34"/>
      <c r="AD23" s="34">
        <f t="shared" si="8"/>
        <v>39.72</v>
      </c>
      <c r="AE23" s="34">
        <f t="shared" si="9"/>
        <v>11.695868216311835</v>
      </c>
      <c r="AF23" s="30">
        <f t="shared" si="10"/>
        <v>25</v>
      </c>
      <c r="AG23" s="34">
        <f t="shared" si="11"/>
        <v>2.3391736432623671</v>
      </c>
      <c r="AH23" s="37"/>
    </row>
    <row r="24" spans="1:34" ht="15.75" customHeight="1" x14ac:dyDescent="0.2">
      <c r="A24" s="32" t="s">
        <v>97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4"/>
      <c r="AD24" s="34"/>
      <c r="AE24" s="34"/>
      <c r="AF24" s="30"/>
      <c r="AG24" s="34"/>
      <c r="AH24" s="37"/>
    </row>
    <row r="25" spans="1:34" ht="15.75" customHeight="1" x14ac:dyDescent="0.2">
      <c r="A25" s="33" t="s">
        <v>98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4"/>
      <c r="AD25" s="34"/>
      <c r="AE25" s="34"/>
      <c r="AF25" s="30"/>
      <c r="AG25" s="34"/>
      <c r="AH25" s="37"/>
    </row>
    <row r="26" spans="1:34" ht="15.75" customHeight="1" x14ac:dyDescent="0.2">
      <c r="A26" s="35" t="s">
        <v>99</v>
      </c>
      <c r="B26" s="36">
        <v>33</v>
      </c>
      <c r="C26" s="36">
        <v>32</v>
      </c>
      <c r="D26" s="36">
        <v>0</v>
      </c>
      <c r="E26" s="36">
        <v>34</v>
      </c>
      <c r="F26" s="36">
        <v>0</v>
      </c>
      <c r="G26" s="36">
        <v>42</v>
      </c>
      <c r="H26" s="36">
        <v>39</v>
      </c>
      <c r="I26" s="36">
        <v>30</v>
      </c>
      <c r="J26" s="36">
        <v>38</v>
      </c>
      <c r="K26" s="36">
        <v>37</v>
      </c>
      <c r="L26" s="36">
        <v>0</v>
      </c>
      <c r="M26" s="36">
        <v>4</v>
      </c>
      <c r="N26" s="36">
        <v>32</v>
      </c>
      <c r="O26" s="36">
        <v>30</v>
      </c>
      <c r="P26" s="36">
        <v>35</v>
      </c>
      <c r="Q26" s="36">
        <v>0</v>
      </c>
      <c r="R26" s="36">
        <v>41</v>
      </c>
      <c r="S26" s="36">
        <v>42</v>
      </c>
      <c r="T26" s="36">
        <v>37</v>
      </c>
      <c r="U26" s="36">
        <v>32</v>
      </c>
      <c r="V26" s="36">
        <v>28</v>
      </c>
      <c r="W26" s="36">
        <v>35</v>
      </c>
      <c r="X26" s="36">
        <v>35</v>
      </c>
      <c r="Y26" s="36">
        <v>33</v>
      </c>
      <c r="Z26" s="36">
        <v>38</v>
      </c>
      <c r="AA26" s="31"/>
      <c r="AB26" s="31"/>
      <c r="AC26" s="34"/>
      <c r="AD26" s="34">
        <f t="shared" ref="AD26:AD28" si="12">AVERAGE(B26:AB26)</f>
        <v>28.28</v>
      </c>
      <c r="AE26" s="34">
        <f t="shared" ref="AE26:AE28" si="13">STDEV(B26:AB26)</f>
        <v>14.495746502566423</v>
      </c>
      <c r="AF26" s="30">
        <f t="shared" ref="AF26:AF28" si="14">COUNTIF(B26:AB26, "&gt;=0")</f>
        <v>25</v>
      </c>
      <c r="AG26" s="34">
        <f t="shared" ref="AG26:AG28" si="15">AE26/SQRT(AF26)</f>
        <v>2.8991493005132845</v>
      </c>
      <c r="AH26" s="37"/>
    </row>
    <row r="27" spans="1:34" ht="15.75" customHeight="1" x14ac:dyDescent="0.2">
      <c r="A27" s="35" t="s">
        <v>100</v>
      </c>
      <c r="B27" s="36">
        <v>38</v>
      </c>
      <c r="C27" s="36">
        <v>25</v>
      </c>
      <c r="D27" s="36">
        <v>15</v>
      </c>
      <c r="E27" s="36">
        <v>23</v>
      </c>
      <c r="F27" s="36">
        <v>18</v>
      </c>
      <c r="G27" s="36">
        <v>19</v>
      </c>
      <c r="H27" s="36">
        <v>21</v>
      </c>
      <c r="I27" s="36">
        <v>12</v>
      </c>
      <c r="J27" s="36">
        <v>20</v>
      </c>
      <c r="K27" s="36">
        <v>24</v>
      </c>
      <c r="L27" s="36">
        <v>29</v>
      </c>
      <c r="M27" s="36">
        <v>0</v>
      </c>
      <c r="N27" s="36">
        <v>35</v>
      </c>
      <c r="O27" s="36">
        <v>13</v>
      </c>
      <c r="P27" s="36">
        <v>25</v>
      </c>
      <c r="Q27" s="36">
        <v>43</v>
      </c>
      <c r="R27" s="36">
        <v>32</v>
      </c>
      <c r="S27" s="36">
        <v>39</v>
      </c>
      <c r="T27" s="36">
        <v>45</v>
      </c>
      <c r="U27" s="36">
        <v>37</v>
      </c>
      <c r="V27" s="36">
        <v>32</v>
      </c>
      <c r="W27" s="36">
        <v>30</v>
      </c>
      <c r="X27" s="36">
        <v>36</v>
      </c>
      <c r="Y27" s="31"/>
      <c r="Z27" s="31"/>
      <c r="AA27" s="31"/>
      <c r="AB27" s="31"/>
      <c r="AC27" s="34"/>
      <c r="AD27" s="34">
        <f t="shared" si="12"/>
        <v>26.565217391304348</v>
      </c>
      <c r="AE27" s="34">
        <f t="shared" si="13"/>
        <v>11.089823701182999</v>
      </c>
      <c r="AF27" s="30">
        <f t="shared" si="14"/>
        <v>23</v>
      </c>
      <c r="AG27" s="34">
        <f t="shared" si="15"/>
        <v>2.3123880910484336</v>
      </c>
      <c r="AH27" s="37"/>
    </row>
    <row r="28" spans="1:34" ht="15.75" customHeight="1" x14ac:dyDescent="0.2">
      <c r="A28" s="35" t="s">
        <v>101</v>
      </c>
      <c r="B28" s="36">
        <v>40</v>
      </c>
      <c r="C28" s="36">
        <v>4</v>
      </c>
      <c r="D28" s="36">
        <v>39</v>
      </c>
      <c r="E28" s="36">
        <v>38</v>
      </c>
      <c r="F28" s="36">
        <v>42</v>
      </c>
      <c r="G28" s="36">
        <v>40</v>
      </c>
      <c r="H28" s="36">
        <v>23</v>
      </c>
      <c r="I28" s="36">
        <v>38</v>
      </c>
      <c r="J28" s="36">
        <v>34</v>
      </c>
      <c r="K28" s="36">
        <v>46</v>
      </c>
      <c r="L28" s="36">
        <v>38</v>
      </c>
      <c r="M28" s="36">
        <v>55</v>
      </c>
      <c r="N28" s="36">
        <v>53</v>
      </c>
      <c r="O28" s="36">
        <v>20</v>
      </c>
      <c r="P28" s="36">
        <v>47</v>
      </c>
      <c r="Q28" s="36">
        <v>0</v>
      </c>
      <c r="R28" s="36">
        <v>33</v>
      </c>
      <c r="S28" s="36">
        <v>40</v>
      </c>
      <c r="T28" s="36">
        <v>34</v>
      </c>
      <c r="U28" s="36">
        <v>41</v>
      </c>
      <c r="V28" s="36">
        <v>43</v>
      </c>
      <c r="W28" s="36">
        <v>41</v>
      </c>
      <c r="X28" s="36">
        <v>35</v>
      </c>
      <c r="Y28" s="36">
        <v>40</v>
      </c>
      <c r="Z28" s="36">
        <v>42</v>
      </c>
      <c r="AA28" s="31"/>
      <c r="AB28" s="31"/>
      <c r="AC28" s="34"/>
      <c r="AD28" s="34">
        <f t="shared" si="12"/>
        <v>36.24</v>
      </c>
      <c r="AE28" s="34">
        <f t="shared" si="13"/>
        <v>12.728838648255905</v>
      </c>
      <c r="AF28" s="30">
        <f t="shared" si="14"/>
        <v>25</v>
      </c>
      <c r="AG28" s="34">
        <f t="shared" si="15"/>
        <v>2.5457677296511809</v>
      </c>
      <c r="AH28" s="37"/>
    </row>
    <row r="29" spans="1:34" ht="15.75" customHeight="1" x14ac:dyDescent="0.2">
      <c r="A29" s="39" t="s">
        <v>102</v>
      </c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4"/>
      <c r="AD29" s="34"/>
      <c r="AE29" s="34"/>
      <c r="AF29" s="30"/>
      <c r="AG29" s="34"/>
      <c r="AH29" s="37"/>
    </row>
    <row r="30" spans="1:34" ht="15.75" customHeight="1" x14ac:dyDescent="0.2">
      <c r="A30" s="35" t="s">
        <v>103</v>
      </c>
      <c r="B30" s="36">
        <v>45</v>
      </c>
      <c r="C30" s="36">
        <v>24</v>
      </c>
      <c r="D30" s="36">
        <v>0</v>
      </c>
      <c r="E30" s="36">
        <v>0</v>
      </c>
      <c r="F30" s="36">
        <v>31</v>
      </c>
      <c r="G30" s="36">
        <v>4</v>
      </c>
      <c r="H30" s="36">
        <v>0</v>
      </c>
      <c r="I30" s="36">
        <v>0</v>
      </c>
      <c r="J30" s="36">
        <v>0</v>
      </c>
      <c r="K30" s="36">
        <v>29</v>
      </c>
      <c r="L30" s="36">
        <v>24</v>
      </c>
      <c r="M30" s="36">
        <v>0</v>
      </c>
      <c r="N30" s="36">
        <v>0</v>
      </c>
      <c r="O30" s="36">
        <v>0</v>
      </c>
      <c r="P30" s="36">
        <v>13</v>
      </c>
      <c r="Q30" s="36">
        <v>2</v>
      </c>
      <c r="R30" s="36">
        <v>0</v>
      </c>
      <c r="S30" s="36">
        <v>43</v>
      </c>
      <c r="T30" s="36">
        <v>0</v>
      </c>
      <c r="U30" s="36">
        <v>10</v>
      </c>
      <c r="V30" s="36">
        <v>20</v>
      </c>
      <c r="W30" s="36">
        <v>40</v>
      </c>
      <c r="X30" s="36">
        <v>0</v>
      </c>
      <c r="Y30" s="36">
        <v>22</v>
      </c>
      <c r="Z30" s="31"/>
      <c r="AA30" s="31"/>
      <c r="AB30" s="31"/>
      <c r="AC30" s="34"/>
      <c r="AD30" s="34">
        <f t="shared" ref="AD30:AD32" si="16">AVERAGE(B30:AB30)</f>
        <v>12.791666666666666</v>
      </c>
      <c r="AE30" s="34">
        <f t="shared" ref="AE30:AE32" si="17">STDEV(B30:AB30)</f>
        <v>15.706490396638905</v>
      </c>
      <c r="AF30" s="30">
        <f t="shared" ref="AF30:AF32" si="18">COUNTIF(B30:AB30, "&gt;=0")</f>
        <v>24</v>
      </c>
      <c r="AG30" s="34">
        <f t="shared" ref="AG30:AG32" si="19">AE30/SQRT(AF30)</f>
        <v>3.2060739268074578</v>
      </c>
      <c r="AH30" s="37"/>
    </row>
    <row r="31" spans="1:34" ht="15.75" customHeight="1" x14ac:dyDescent="0.2">
      <c r="A31" s="35" t="s">
        <v>104</v>
      </c>
      <c r="B31" s="36">
        <v>19</v>
      </c>
      <c r="C31" s="36">
        <v>30</v>
      </c>
      <c r="D31" s="36">
        <v>23</v>
      </c>
      <c r="E31" s="36">
        <v>39</v>
      </c>
      <c r="F31" s="36">
        <v>27</v>
      </c>
      <c r="G31" s="36">
        <v>0</v>
      </c>
      <c r="H31" s="36">
        <v>38</v>
      </c>
      <c r="I31" s="36">
        <v>31</v>
      </c>
      <c r="J31" s="36">
        <v>9</v>
      </c>
      <c r="K31" s="36">
        <v>30</v>
      </c>
      <c r="L31" s="36">
        <v>2</v>
      </c>
      <c r="M31" s="36">
        <v>1</v>
      </c>
      <c r="N31" s="36">
        <v>30</v>
      </c>
      <c r="O31" s="36">
        <v>34</v>
      </c>
      <c r="P31" s="36">
        <v>22</v>
      </c>
      <c r="Q31" s="36">
        <v>4</v>
      </c>
      <c r="R31" s="36">
        <v>20</v>
      </c>
      <c r="S31" s="36">
        <v>35</v>
      </c>
      <c r="T31" s="36">
        <v>40</v>
      </c>
      <c r="U31" s="36">
        <v>1</v>
      </c>
      <c r="V31" s="36">
        <v>24</v>
      </c>
      <c r="W31" s="36">
        <v>26</v>
      </c>
      <c r="X31" s="36">
        <v>32</v>
      </c>
      <c r="Y31" s="36">
        <v>4</v>
      </c>
      <c r="Z31" s="36">
        <v>33</v>
      </c>
      <c r="AA31" s="31"/>
      <c r="AB31" s="31"/>
      <c r="AC31" s="34"/>
      <c r="AD31" s="34">
        <f t="shared" si="16"/>
        <v>22.16</v>
      </c>
      <c r="AE31" s="34">
        <f t="shared" si="17"/>
        <v>13.412307780542468</v>
      </c>
      <c r="AF31" s="30">
        <f t="shared" si="18"/>
        <v>25</v>
      </c>
      <c r="AG31" s="34">
        <f t="shared" si="19"/>
        <v>2.6824615561084935</v>
      </c>
      <c r="AH31" s="37"/>
    </row>
    <row r="32" spans="1:34" ht="15.75" customHeight="1" x14ac:dyDescent="0.2">
      <c r="A32" s="35" t="s">
        <v>105</v>
      </c>
      <c r="B32" s="36">
        <v>26</v>
      </c>
      <c r="C32" s="36">
        <v>0</v>
      </c>
      <c r="D32" s="36">
        <v>31</v>
      </c>
      <c r="E32" s="36">
        <v>34</v>
      </c>
      <c r="F32" s="36">
        <v>27</v>
      </c>
      <c r="G32" s="36">
        <v>27</v>
      </c>
      <c r="H32" s="36">
        <v>28</v>
      </c>
      <c r="I32" s="36">
        <v>23</v>
      </c>
      <c r="J32" s="36">
        <v>30</v>
      </c>
      <c r="K32" s="36">
        <v>33</v>
      </c>
      <c r="L32" s="36">
        <v>22</v>
      </c>
      <c r="M32" s="36">
        <v>30</v>
      </c>
      <c r="N32" s="36">
        <v>42</v>
      </c>
      <c r="O32" s="36">
        <v>24</v>
      </c>
      <c r="P32" s="36">
        <v>7</v>
      </c>
      <c r="Q32" s="36">
        <v>32</v>
      </c>
      <c r="R32" s="36">
        <v>17</v>
      </c>
      <c r="S32" s="36">
        <v>18</v>
      </c>
      <c r="T32" s="36">
        <v>22</v>
      </c>
      <c r="U32" s="36">
        <v>26</v>
      </c>
      <c r="V32" s="36">
        <v>28</v>
      </c>
      <c r="W32" s="36">
        <v>27</v>
      </c>
      <c r="X32" s="36">
        <v>25</v>
      </c>
      <c r="Y32" s="36">
        <v>0</v>
      </c>
      <c r="Z32" s="31"/>
      <c r="AA32" s="31"/>
      <c r="AB32" s="31"/>
      <c r="AC32" s="34"/>
      <c r="AD32" s="34">
        <f t="shared" si="16"/>
        <v>24.125</v>
      </c>
      <c r="AE32" s="34">
        <f t="shared" si="17"/>
        <v>9.9839545184304068</v>
      </c>
      <c r="AF32" s="30">
        <f t="shared" si="18"/>
        <v>24</v>
      </c>
      <c r="AG32" s="34">
        <f t="shared" si="19"/>
        <v>2.0379661821090873</v>
      </c>
      <c r="AH32" s="37"/>
    </row>
    <row r="33" spans="1:34" ht="15.75" customHeight="1" x14ac:dyDescent="0.2">
      <c r="A33" s="39" t="s">
        <v>106</v>
      </c>
      <c r="B33" s="36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4"/>
      <c r="AD33" s="34"/>
      <c r="AE33" s="34"/>
      <c r="AF33" s="30"/>
      <c r="AG33" s="34"/>
      <c r="AH33" s="37"/>
    </row>
    <row r="34" spans="1:34" ht="15.75" customHeight="1" x14ac:dyDescent="0.2">
      <c r="A34" s="35" t="s">
        <v>107</v>
      </c>
      <c r="B34" s="36">
        <v>31</v>
      </c>
      <c r="C34" s="36">
        <v>3</v>
      </c>
      <c r="D34" s="36">
        <v>1</v>
      </c>
      <c r="E34" s="36">
        <v>0</v>
      </c>
      <c r="F34" s="36">
        <v>9</v>
      </c>
      <c r="G34" s="36">
        <v>0</v>
      </c>
      <c r="H34" s="36">
        <v>37</v>
      </c>
      <c r="I34" s="36">
        <v>12</v>
      </c>
      <c r="J34" s="36">
        <v>30</v>
      </c>
      <c r="K34" s="36">
        <v>0</v>
      </c>
      <c r="L34" s="36">
        <v>0</v>
      </c>
      <c r="M34" s="36">
        <v>0</v>
      </c>
      <c r="N34" s="36">
        <v>62</v>
      </c>
      <c r="O34" s="36">
        <v>23</v>
      </c>
      <c r="P34" s="36">
        <v>6</v>
      </c>
      <c r="Q34" s="36">
        <v>3</v>
      </c>
      <c r="R34" s="36">
        <v>47</v>
      </c>
      <c r="S34" s="36">
        <v>3</v>
      </c>
      <c r="T34" s="36">
        <v>35</v>
      </c>
      <c r="U34" s="36">
        <v>34</v>
      </c>
      <c r="V34" s="36">
        <v>48</v>
      </c>
      <c r="W34" s="36">
        <v>0</v>
      </c>
      <c r="X34" s="31"/>
      <c r="Y34" s="31"/>
      <c r="Z34" s="31"/>
      <c r="AA34" s="31"/>
      <c r="AB34" s="31"/>
      <c r="AC34" s="34"/>
      <c r="AD34" s="34">
        <f>AVERAGE(B34:AB34)</f>
        <v>17.454545454545453</v>
      </c>
      <c r="AE34" s="34">
        <f>STDEV(B34:AB34)</f>
        <v>19.619541455559222</v>
      </c>
      <c r="AF34" s="30">
        <f>COUNTIF(B34:AB34, "&gt;=0")</f>
        <v>22</v>
      </c>
      <c r="AG34" s="34">
        <f>AE34/SQRT(AF34)</f>
        <v>4.1829002928938221</v>
      </c>
      <c r="AH34" s="37"/>
    </row>
    <row r="35" spans="1:34" ht="15.75" customHeight="1" x14ac:dyDescent="0.2">
      <c r="A35" s="35" t="s">
        <v>108</v>
      </c>
      <c r="B35" s="31" t="s">
        <v>81</v>
      </c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4"/>
      <c r="AD35" s="34"/>
      <c r="AE35" s="34"/>
      <c r="AF35" s="30"/>
      <c r="AG35" s="34"/>
      <c r="AH35" s="37"/>
    </row>
    <row r="36" spans="1:34" ht="15.75" customHeight="1" x14ac:dyDescent="0.2">
      <c r="A36" s="38" t="s">
        <v>109</v>
      </c>
      <c r="B36" s="36">
        <v>21</v>
      </c>
      <c r="C36" s="36">
        <v>6</v>
      </c>
      <c r="D36" s="36">
        <v>29</v>
      </c>
      <c r="E36" s="36">
        <v>5</v>
      </c>
      <c r="F36" s="36">
        <v>4</v>
      </c>
      <c r="G36" s="36">
        <v>11</v>
      </c>
      <c r="H36" s="36">
        <v>27</v>
      </c>
      <c r="I36" s="36">
        <v>11</v>
      </c>
      <c r="J36" s="36">
        <v>14</v>
      </c>
      <c r="K36" s="36">
        <v>4</v>
      </c>
      <c r="L36" s="36">
        <v>19</v>
      </c>
      <c r="M36" s="36">
        <v>17</v>
      </c>
      <c r="N36" s="36">
        <v>16</v>
      </c>
      <c r="O36" s="36">
        <v>13</v>
      </c>
      <c r="P36" s="36">
        <v>3</v>
      </c>
      <c r="Q36" s="36">
        <v>27</v>
      </c>
      <c r="R36" s="36">
        <v>3</v>
      </c>
      <c r="S36" s="36">
        <v>24</v>
      </c>
      <c r="T36" s="36">
        <v>9</v>
      </c>
      <c r="U36" s="36">
        <v>6</v>
      </c>
      <c r="V36" s="36">
        <v>21</v>
      </c>
      <c r="W36" s="36">
        <v>8</v>
      </c>
      <c r="X36" s="36">
        <v>23</v>
      </c>
      <c r="Y36" s="36">
        <v>14</v>
      </c>
      <c r="Z36" s="36">
        <v>0</v>
      </c>
      <c r="AA36" s="31"/>
      <c r="AB36" s="31"/>
      <c r="AC36" s="34"/>
      <c r="AD36" s="34">
        <f t="shared" ref="AD36:AD39" si="20">AVERAGE(B36:AB36)</f>
        <v>13.4</v>
      </c>
      <c r="AE36" s="34">
        <f t="shared" ref="AE36:AE39" si="21">STDEV(B36:AB36)</f>
        <v>8.6554414483991895</v>
      </c>
      <c r="AF36" s="30">
        <f t="shared" ref="AF36:AF39" si="22">COUNTIF(B36:AB36, "&gt;=0")</f>
        <v>25</v>
      </c>
      <c r="AG36" s="34">
        <f t="shared" ref="AG36:AG39" si="23">AE36/SQRT(AF36)</f>
        <v>1.7310882896798379</v>
      </c>
      <c r="AH36" s="37"/>
    </row>
    <row r="37" spans="1:34" ht="15.75" customHeight="1" x14ac:dyDescent="0.2">
      <c r="A37" s="35" t="s">
        <v>110</v>
      </c>
      <c r="B37" s="36">
        <v>17</v>
      </c>
      <c r="C37" s="36">
        <v>26</v>
      </c>
      <c r="D37" s="36">
        <v>30</v>
      </c>
      <c r="E37" s="36">
        <v>20</v>
      </c>
      <c r="F37" s="36">
        <v>19</v>
      </c>
      <c r="G37" s="36">
        <v>28</v>
      </c>
      <c r="H37" s="36">
        <v>25</v>
      </c>
      <c r="I37" s="36">
        <v>27</v>
      </c>
      <c r="J37" s="36">
        <v>24</v>
      </c>
      <c r="K37" s="36">
        <v>32</v>
      </c>
      <c r="L37" s="36">
        <v>35</v>
      </c>
      <c r="M37" s="36">
        <v>22</v>
      </c>
      <c r="N37" s="36">
        <v>26</v>
      </c>
      <c r="O37" s="36">
        <v>21</v>
      </c>
      <c r="P37" s="36">
        <v>26</v>
      </c>
      <c r="Q37" s="36">
        <v>23</v>
      </c>
      <c r="R37" s="36">
        <v>8</v>
      </c>
      <c r="S37" s="36">
        <v>12</v>
      </c>
      <c r="T37" s="36">
        <v>41</v>
      </c>
      <c r="U37" s="36">
        <v>30</v>
      </c>
      <c r="V37" s="36">
        <v>30</v>
      </c>
      <c r="W37" s="36">
        <v>26</v>
      </c>
      <c r="X37" s="36">
        <v>8</v>
      </c>
      <c r="Y37" s="36"/>
      <c r="Z37" s="31"/>
      <c r="AA37" s="31"/>
      <c r="AB37" s="31"/>
      <c r="AC37" s="34"/>
      <c r="AD37" s="34">
        <f t="shared" si="20"/>
        <v>24.173913043478262</v>
      </c>
      <c r="AE37" s="34">
        <f t="shared" si="21"/>
        <v>7.9295315344433295</v>
      </c>
      <c r="AF37" s="30">
        <f t="shared" si="22"/>
        <v>23</v>
      </c>
      <c r="AG37" s="34">
        <f t="shared" si="23"/>
        <v>1.653421621651548</v>
      </c>
      <c r="AH37" s="37"/>
    </row>
    <row r="38" spans="1:34" ht="15.75" customHeight="1" x14ac:dyDescent="0.2">
      <c r="A38" s="35" t="s">
        <v>111</v>
      </c>
      <c r="B38" s="36">
        <v>6</v>
      </c>
      <c r="C38" s="36">
        <v>13</v>
      </c>
      <c r="D38" s="36">
        <v>12</v>
      </c>
      <c r="E38" s="36">
        <v>1</v>
      </c>
      <c r="F38" s="36">
        <v>27</v>
      </c>
      <c r="G38" s="36">
        <v>8</v>
      </c>
      <c r="H38" s="36">
        <v>13</v>
      </c>
      <c r="I38" s="36">
        <v>0</v>
      </c>
      <c r="J38" s="36">
        <v>11</v>
      </c>
      <c r="K38" s="36">
        <v>23</v>
      </c>
      <c r="L38" s="36">
        <v>2</v>
      </c>
      <c r="M38" s="36">
        <v>6</v>
      </c>
      <c r="N38" s="36">
        <v>11</v>
      </c>
      <c r="O38" s="36">
        <v>14</v>
      </c>
      <c r="P38" s="36">
        <v>30</v>
      </c>
      <c r="Q38" s="36">
        <v>17</v>
      </c>
      <c r="R38" s="36">
        <v>7</v>
      </c>
      <c r="S38" s="36">
        <v>0</v>
      </c>
      <c r="T38" s="36">
        <v>26</v>
      </c>
      <c r="U38" s="31"/>
      <c r="V38" s="31"/>
      <c r="W38" s="36"/>
      <c r="X38" s="31"/>
      <c r="Y38" s="31"/>
      <c r="Z38" s="31"/>
      <c r="AA38" s="31"/>
      <c r="AB38" s="31"/>
      <c r="AC38" s="34"/>
      <c r="AD38" s="34">
        <f t="shared" si="20"/>
        <v>11.947368421052632</v>
      </c>
      <c r="AE38" s="34">
        <f t="shared" si="21"/>
        <v>9.1922291106886469</v>
      </c>
      <c r="AF38" s="30">
        <f t="shared" si="22"/>
        <v>19</v>
      </c>
      <c r="AG38" s="34">
        <f t="shared" si="23"/>
        <v>2.1088419873349769</v>
      </c>
      <c r="AH38" s="37"/>
    </row>
    <row r="39" spans="1:34" ht="15.75" customHeight="1" x14ac:dyDescent="0.2">
      <c r="A39" s="35" t="s">
        <v>112</v>
      </c>
      <c r="B39" s="36">
        <v>36</v>
      </c>
      <c r="C39" s="36">
        <v>49</v>
      </c>
      <c r="D39" s="36">
        <v>47</v>
      </c>
      <c r="E39" s="36">
        <v>37</v>
      </c>
      <c r="F39" s="36">
        <v>49</v>
      </c>
      <c r="G39" s="36">
        <v>7</v>
      </c>
      <c r="H39" s="36">
        <v>40</v>
      </c>
      <c r="I39" s="36">
        <v>34</v>
      </c>
      <c r="J39" s="36">
        <v>0</v>
      </c>
      <c r="K39" s="36">
        <v>65</v>
      </c>
      <c r="L39" s="36">
        <v>40</v>
      </c>
      <c r="M39" s="36">
        <v>41</v>
      </c>
      <c r="N39" s="36">
        <v>29</v>
      </c>
      <c r="O39" s="36">
        <v>58</v>
      </c>
      <c r="P39" s="36">
        <v>40</v>
      </c>
      <c r="Q39" s="36">
        <v>43</v>
      </c>
      <c r="R39" s="36">
        <v>42</v>
      </c>
      <c r="S39" s="36">
        <v>40</v>
      </c>
      <c r="T39" s="36">
        <v>34</v>
      </c>
      <c r="U39" s="36">
        <v>47</v>
      </c>
      <c r="V39" s="36">
        <v>44</v>
      </c>
      <c r="W39" s="36">
        <v>0</v>
      </c>
      <c r="X39" s="36">
        <v>0</v>
      </c>
      <c r="Y39" s="31"/>
      <c r="Z39" s="31"/>
      <c r="AA39" s="31"/>
      <c r="AB39" s="31"/>
      <c r="AC39" s="34"/>
      <c r="AD39" s="34">
        <f t="shared" si="20"/>
        <v>35.739130434782609</v>
      </c>
      <c r="AE39" s="34">
        <f t="shared" si="21"/>
        <v>17.746234917721019</v>
      </c>
      <c r="AF39" s="30">
        <f t="shared" si="22"/>
        <v>23</v>
      </c>
      <c r="AG39" s="34">
        <f t="shared" si="23"/>
        <v>3.7003457755877989</v>
      </c>
      <c r="AH39" s="37"/>
    </row>
    <row r="40" spans="1:34" ht="15.75" customHeight="1" x14ac:dyDescent="0.2">
      <c r="A40" s="32" t="s">
        <v>113</v>
      </c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4"/>
      <c r="AD40" s="34"/>
      <c r="AE40" s="34"/>
      <c r="AF40" s="30"/>
      <c r="AG40" s="34"/>
      <c r="AH40" s="37"/>
    </row>
    <row r="41" spans="1:34" ht="15.75" customHeight="1" x14ac:dyDescent="0.2">
      <c r="A41" s="39" t="s">
        <v>114</v>
      </c>
      <c r="B41" s="36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4"/>
      <c r="AD41" s="34"/>
      <c r="AE41" s="34"/>
      <c r="AF41" s="30"/>
      <c r="AG41" s="34"/>
      <c r="AH41" s="37"/>
    </row>
    <row r="42" spans="1:34" ht="15.75" customHeight="1" x14ac:dyDescent="0.2">
      <c r="A42" s="35" t="s">
        <v>115</v>
      </c>
      <c r="B42" s="31" t="s">
        <v>81</v>
      </c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4"/>
      <c r="AD42" s="34"/>
      <c r="AE42" s="34"/>
      <c r="AF42" s="30"/>
      <c r="AG42" s="34"/>
      <c r="AH42" s="37"/>
    </row>
    <row r="43" spans="1:34" ht="15.75" customHeight="1" x14ac:dyDescent="0.2">
      <c r="A43" s="38" t="s">
        <v>116</v>
      </c>
      <c r="B43" s="36">
        <v>28</v>
      </c>
      <c r="C43" s="36">
        <v>14</v>
      </c>
      <c r="D43" s="36">
        <v>0</v>
      </c>
      <c r="E43" s="36">
        <v>2</v>
      </c>
      <c r="F43" s="36">
        <v>19</v>
      </c>
      <c r="G43" s="36">
        <v>5</v>
      </c>
      <c r="H43" s="36">
        <v>1</v>
      </c>
      <c r="I43" s="36">
        <v>8</v>
      </c>
      <c r="J43" s="36">
        <v>18</v>
      </c>
      <c r="K43" s="36">
        <v>10</v>
      </c>
      <c r="L43" s="36">
        <v>4</v>
      </c>
      <c r="M43" s="36">
        <v>13</v>
      </c>
      <c r="N43" s="36">
        <v>14</v>
      </c>
      <c r="O43" s="36">
        <v>24</v>
      </c>
      <c r="P43" s="36">
        <v>23</v>
      </c>
      <c r="Q43" s="36">
        <v>1</v>
      </c>
      <c r="R43" s="36">
        <v>3</v>
      </c>
      <c r="S43" s="36">
        <v>0</v>
      </c>
      <c r="T43" s="36">
        <v>11</v>
      </c>
      <c r="U43" s="36">
        <v>4</v>
      </c>
      <c r="V43" s="36">
        <v>15</v>
      </c>
      <c r="W43" s="36">
        <v>8</v>
      </c>
      <c r="X43" s="36">
        <v>12</v>
      </c>
      <c r="Y43" s="36">
        <v>25</v>
      </c>
      <c r="Z43" s="36">
        <v>22</v>
      </c>
      <c r="AA43" s="31"/>
      <c r="AB43" s="31"/>
      <c r="AC43" s="34"/>
      <c r="AD43" s="34">
        <f>AVERAGE(B43:AB43)</f>
        <v>11.36</v>
      </c>
      <c r="AE43" s="34">
        <f>STDEV(B43:AB43)</f>
        <v>8.6789016202128568</v>
      </c>
      <c r="AF43" s="30">
        <f>COUNTIF(B43:AB43, "&gt;=0")</f>
        <v>25</v>
      </c>
      <c r="AG43" s="34">
        <f>AE43/SQRT(AF43)</f>
        <v>1.7357803240425713</v>
      </c>
      <c r="AH43" s="37"/>
    </row>
    <row r="44" spans="1:34" ht="15.75" customHeight="1" x14ac:dyDescent="0.2">
      <c r="A44" s="39" t="s">
        <v>117</v>
      </c>
      <c r="B44" s="36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4"/>
      <c r="AD44" s="34"/>
      <c r="AE44" s="34"/>
      <c r="AF44" s="30"/>
      <c r="AG44" s="34"/>
      <c r="AH44" s="37"/>
    </row>
    <row r="45" spans="1:34" ht="15.75" customHeight="1" x14ac:dyDescent="0.2">
      <c r="A45" s="35" t="s">
        <v>118</v>
      </c>
      <c r="B45" s="36">
        <v>7</v>
      </c>
      <c r="C45" s="36">
        <v>4</v>
      </c>
      <c r="D45" s="36">
        <v>0</v>
      </c>
      <c r="E45" s="36">
        <v>0</v>
      </c>
      <c r="F45" s="36">
        <v>13</v>
      </c>
      <c r="G45" s="36">
        <v>13</v>
      </c>
      <c r="H45" s="36">
        <v>28</v>
      </c>
      <c r="I45" s="36">
        <v>4</v>
      </c>
      <c r="J45" s="36">
        <v>12</v>
      </c>
      <c r="K45" s="36">
        <v>17</v>
      </c>
      <c r="L45" s="36">
        <v>17</v>
      </c>
      <c r="M45" s="36">
        <v>12</v>
      </c>
      <c r="N45" s="36">
        <v>3</v>
      </c>
      <c r="O45" s="36">
        <v>0</v>
      </c>
      <c r="P45" s="36">
        <v>40</v>
      </c>
      <c r="Q45" s="36">
        <v>2</v>
      </c>
      <c r="R45" s="36">
        <v>8</v>
      </c>
      <c r="S45" s="36">
        <v>8</v>
      </c>
      <c r="T45" s="36">
        <v>20</v>
      </c>
      <c r="U45" s="36">
        <v>31</v>
      </c>
      <c r="V45" s="36">
        <v>14</v>
      </c>
      <c r="W45" s="36">
        <v>4</v>
      </c>
      <c r="X45" s="31"/>
      <c r="Y45" s="31"/>
      <c r="Z45" s="31"/>
      <c r="AA45" s="31"/>
      <c r="AB45" s="31"/>
      <c r="AC45" s="34"/>
      <c r="AD45" s="34">
        <f>AVERAGE(B45:AB45)</f>
        <v>11.681818181818182</v>
      </c>
      <c r="AE45" s="34">
        <f>STDEV(B45:AB45)</f>
        <v>10.647541024580741</v>
      </c>
      <c r="AF45" s="30">
        <f>COUNTIF(B45:AB45, "&gt;=0")</f>
        <v>22</v>
      </c>
      <c r="AG45" s="34">
        <f>AE45/SQRT(AF45)</f>
        <v>2.2700633738663645</v>
      </c>
      <c r="AH45" s="37"/>
    </row>
    <row r="46" spans="1:34" ht="15.75" customHeight="1" x14ac:dyDescent="0.2">
      <c r="A46" s="33" t="s">
        <v>119</v>
      </c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4"/>
      <c r="AD46" s="34"/>
      <c r="AE46" s="34"/>
      <c r="AF46" s="30"/>
      <c r="AG46" s="34"/>
      <c r="AH46" s="37"/>
    </row>
    <row r="47" spans="1:34" ht="15.75" customHeight="1" x14ac:dyDescent="0.2">
      <c r="A47" s="35" t="s">
        <v>120</v>
      </c>
      <c r="B47" s="31" t="s">
        <v>81</v>
      </c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4"/>
      <c r="AD47" s="34"/>
      <c r="AE47" s="34"/>
      <c r="AF47" s="30"/>
      <c r="AG47" s="34"/>
      <c r="AH47" s="37"/>
    </row>
    <row r="48" spans="1:34" ht="15.75" customHeight="1" x14ac:dyDescent="0.2">
      <c r="A48" s="38" t="s">
        <v>121</v>
      </c>
      <c r="B48" s="36">
        <v>5</v>
      </c>
      <c r="C48" s="36">
        <v>0</v>
      </c>
      <c r="D48" s="36">
        <v>1</v>
      </c>
      <c r="E48" s="36">
        <v>10</v>
      </c>
      <c r="F48" s="36">
        <v>2</v>
      </c>
      <c r="G48" s="36">
        <v>0</v>
      </c>
      <c r="H48" s="36">
        <v>3</v>
      </c>
      <c r="I48" s="36">
        <v>0</v>
      </c>
      <c r="J48" s="36">
        <v>6</v>
      </c>
      <c r="K48" s="36">
        <v>8</v>
      </c>
      <c r="L48" s="36">
        <v>0</v>
      </c>
      <c r="M48" s="36">
        <v>3</v>
      </c>
      <c r="N48" s="36">
        <v>0</v>
      </c>
      <c r="O48" s="36">
        <v>7</v>
      </c>
      <c r="P48" s="36">
        <v>0</v>
      </c>
      <c r="Q48" s="36">
        <v>4</v>
      </c>
      <c r="R48" s="36">
        <v>0</v>
      </c>
      <c r="S48" s="36">
        <v>7</v>
      </c>
      <c r="T48" s="36">
        <v>8</v>
      </c>
      <c r="U48" s="36">
        <v>9</v>
      </c>
      <c r="V48" s="36">
        <v>1</v>
      </c>
      <c r="W48" s="36">
        <v>0</v>
      </c>
      <c r="X48" s="36">
        <v>0</v>
      </c>
      <c r="Y48" s="36">
        <v>5</v>
      </c>
      <c r="Z48" s="36">
        <v>5</v>
      </c>
      <c r="AA48" s="36">
        <v>6</v>
      </c>
      <c r="AB48" s="31"/>
      <c r="AC48" s="34"/>
      <c r="AD48" s="34">
        <f t="shared" ref="AD48:AD49" si="24">AVERAGE(B48:AB48)</f>
        <v>3.4615384615384617</v>
      </c>
      <c r="AE48" s="34">
        <f t="shared" ref="AE48:AE49" si="25">STDEV(B48:AB48)</f>
        <v>3.361318422652269</v>
      </c>
      <c r="AF48" s="30">
        <f t="shared" ref="AF48:AF49" si="26">COUNTIF(B48:AB48, "&gt;=0")</f>
        <v>26</v>
      </c>
      <c r="AG48" s="34">
        <f t="shared" ref="AG48:AG49" si="27">AE48/SQRT(AF48)</f>
        <v>0.65920877801933997</v>
      </c>
      <c r="AH48" s="37"/>
    </row>
    <row r="49" spans="1:34" ht="15.75" customHeight="1" x14ac:dyDescent="0.2">
      <c r="A49" s="35" t="s">
        <v>122</v>
      </c>
      <c r="B49" s="36">
        <v>35</v>
      </c>
      <c r="C49" s="36">
        <v>45</v>
      </c>
      <c r="D49" s="36">
        <v>46</v>
      </c>
      <c r="E49" s="36">
        <v>41</v>
      </c>
      <c r="F49" s="36">
        <v>47</v>
      </c>
      <c r="G49" s="36">
        <v>27</v>
      </c>
      <c r="H49" s="36">
        <v>34</v>
      </c>
      <c r="I49" s="36">
        <v>52</v>
      </c>
      <c r="J49" s="36">
        <v>58</v>
      </c>
      <c r="K49" s="36">
        <v>28</v>
      </c>
      <c r="L49" s="36">
        <v>30</v>
      </c>
      <c r="M49" s="36">
        <v>5</v>
      </c>
      <c r="N49" s="36">
        <v>30</v>
      </c>
      <c r="O49" s="36">
        <v>46</v>
      </c>
      <c r="P49" s="36">
        <v>22</v>
      </c>
      <c r="Q49" s="36">
        <v>32</v>
      </c>
      <c r="R49" s="36">
        <v>28</v>
      </c>
      <c r="S49" s="36">
        <v>53</v>
      </c>
      <c r="T49" s="36">
        <v>55</v>
      </c>
      <c r="U49" s="36">
        <v>58</v>
      </c>
      <c r="V49" s="36">
        <v>47</v>
      </c>
      <c r="W49" s="36">
        <v>53</v>
      </c>
      <c r="X49" s="36">
        <v>37</v>
      </c>
      <c r="Y49" s="36">
        <v>34</v>
      </c>
      <c r="Z49" s="36">
        <v>40</v>
      </c>
      <c r="AA49" s="31"/>
      <c r="AB49" s="31"/>
      <c r="AC49" s="34"/>
      <c r="AD49" s="34">
        <f t="shared" si="24"/>
        <v>39.32</v>
      </c>
      <c r="AE49" s="34">
        <f t="shared" si="25"/>
        <v>12.772757467881922</v>
      </c>
      <c r="AF49" s="30">
        <f t="shared" si="26"/>
        <v>25</v>
      </c>
      <c r="AG49" s="34">
        <f t="shared" si="27"/>
        <v>2.5545514935763842</v>
      </c>
      <c r="AH49" s="37"/>
    </row>
    <row r="50" spans="1:34" ht="15.75" customHeight="1" x14ac:dyDescent="0.2">
      <c r="A50" s="33" t="s">
        <v>123</v>
      </c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4"/>
      <c r="AD50" s="34"/>
      <c r="AE50" s="34"/>
      <c r="AF50" s="30"/>
      <c r="AG50" s="34"/>
      <c r="AH50" s="37"/>
    </row>
    <row r="51" spans="1:34" ht="15.75" customHeight="1" x14ac:dyDescent="0.2">
      <c r="A51" s="35" t="s">
        <v>124</v>
      </c>
      <c r="B51" s="36">
        <v>2</v>
      </c>
      <c r="C51" s="36">
        <v>27</v>
      </c>
      <c r="D51" s="36">
        <v>39</v>
      </c>
      <c r="E51" s="36">
        <v>33</v>
      </c>
      <c r="F51" s="36">
        <v>40</v>
      </c>
      <c r="G51" s="36">
        <v>41</v>
      </c>
      <c r="H51" s="36">
        <v>27</v>
      </c>
      <c r="I51" s="36">
        <v>32</v>
      </c>
      <c r="J51" s="36">
        <v>24</v>
      </c>
      <c r="K51" s="36">
        <v>30</v>
      </c>
      <c r="L51" s="36">
        <v>43</v>
      </c>
      <c r="M51" s="36">
        <v>41</v>
      </c>
      <c r="N51" s="36">
        <v>46</v>
      </c>
      <c r="O51" s="36">
        <v>25</v>
      </c>
      <c r="P51" s="36">
        <v>36</v>
      </c>
      <c r="Q51" s="36">
        <v>43</v>
      </c>
      <c r="R51" s="36">
        <v>34</v>
      </c>
      <c r="S51" s="36">
        <v>33</v>
      </c>
      <c r="T51" s="36">
        <v>28</v>
      </c>
      <c r="U51" s="36">
        <v>40</v>
      </c>
      <c r="V51" s="36">
        <v>56</v>
      </c>
      <c r="W51" s="36">
        <v>32</v>
      </c>
      <c r="X51" s="36">
        <v>26</v>
      </c>
      <c r="Y51" s="36">
        <v>27</v>
      </c>
      <c r="Z51" s="36">
        <v>24</v>
      </c>
      <c r="AA51" s="31"/>
      <c r="AB51" s="31"/>
      <c r="AC51" s="34"/>
      <c r="AD51" s="34">
        <f>AVERAGE(B51:AB51)</f>
        <v>33.159999999999997</v>
      </c>
      <c r="AE51" s="34">
        <f>STDEV(B51:AB51)</f>
        <v>10.30647045953819</v>
      </c>
      <c r="AF51" s="30">
        <f>COUNTIF(B51:AB51, "&gt;=0")</f>
        <v>25</v>
      </c>
      <c r="AG51" s="34">
        <f>AE51/SQRT(AF51)</f>
        <v>2.0612940919076381</v>
      </c>
      <c r="AH51" s="37"/>
    </row>
    <row r="52" spans="1:34" ht="15.75" customHeight="1" x14ac:dyDescent="0.2">
      <c r="A52" s="33" t="s">
        <v>125</v>
      </c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4"/>
      <c r="AD52" s="34"/>
      <c r="AE52" s="34"/>
      <c r="AF52" s="30"/>
      <c r="AG52" s="34"/>
      <c r="AH52" s="37"/>
    </row>
    <row r="53" spans="1:34" ht="15.75" customHeight="1" x14ac:dyDescent="0.2">
      <c r="A53" s="35" t="s">
        <v>126</v>
      </c>
      <c r="B53" s="36">
        <v>9</v>
      </c>
      <c r="C53" s="36">
        <v>23</v>
      </c>
      <c r="D53" s="36">
        <v>0</v>
      </c>
      <c r="E53" s="36">
        <v>5</v>
      </c>
      <c r="F53" s="36">
        <v>5</v>
      </c>
      <c r="G53" s="36">
        <v>16</v>
      </c>
      <c r="H53" s="36">
        <v>0</v>
      </c>
      <c r="I53" s="36">
        <v>19</v>
      </c>
      <c r="J53" s="36">
        <v>3</v>
      </c>
      <c r="K53" s="36">
        <v>6</v>
      </c>
      <c r="L53" s="36">
        <v>8</v>
      </c>
      <c r="M53" s="36">
        <v>3</v>
      </c>
      <c r="N53" s="36">
        <v>2</v>
      </c>
      <c r="O53" s="36">
        <v>12</v>
      </c>
      <c r="P53" s="36">
        <v>12</v>
      </c>
      <c r="Q53" s="36">
        <v>8</v>
      </c>
      <c r="R53" s="36">
        <v>12</v>
      </c>
      <c r="S53" s="36">
        <v>8</v>
      </c>
      <c r="T53" s="36">
        <v>8</v>
      </c>
      <c r="U53" s="36">
        <v>1</v>
      </c>
      <c r="V53" s="36">
        <v>0</v>
      </c>
      <c r="W53" s="36">
        <v>3</v>
      </c>
      <c r="X53" s="36">
        <v>7</v>
      </c>
      <c r="Y53" s="36">
        <v>15</v>
      </c>
      <c r="Z53" s="36">
        <v>0</v>
      </c>
      <c r="AA53" s="36">
        <v>10</v>
      </c>
      <c r="AB53" s="36">
        <v>6</v>
      </c>
      <c r="AC53" s="34"/>
      <c r="AD53" s="34">
        <f>AVERAGE(B53:AB53)</f>
        <v>7.4444444444444446</v>
      </c>
      <c r="AE53" s="34">
        <f>STDEV(B53:AB53)</f>
        <v>6.0340911834555842</v>
      </c>
      <c r="AF53" s="30">
        <f>COUNTIF(B53:AB53, "&gt;=0")</f>
        <v>27</v>
      </c>
      <c r="AG53" s="34">
        <f>AE53/SQRT(AF53)</f>
        <v>1.1612613896942763</v>
      </c>
      <c r="AH53" s="37"/>
    </row>
    <row r="54" spans="1:34" ht="15.75" customHeight="1" x14ac:dyDescent="0.2">
      <c r="A54" s="33" t="s">
        <v>125</v>
      </c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4"/>
      <c r="AD54" s="34"/>
      <c r="AE54" s="34"/>
      <c r="AF54" s="30"/>
      <c r="AG54" s="34"/>
      <c r="AH54" s="37"/>
    </row>
    <row r="55" spans="1:34" ht="15.75" customHeight="1" x14ac:dyDescent="0.2">
      <c r="A55" s="35" t="s">
        <v>127</v>
      </c>
      <c r="B55" s="36">
        <v>6</v>
      </c>
      <c r="C55" s="36">
        <v>27</v>
      </c>
      <c r="D55" s="36">
        <v>27</v>
      </c>
      <c r="E55" s="36">
        <v>24</v>
      </c>
      <c r="F55" s="36">
        <v>29</v>
      </c>
      <c r="G55" s="36">
        <v>6</v>
      </c>
      <c r="H55" s="36">
        <v>16</v>
      </c>
      <c r="I55" s="36">
        <v>31</v>
      </c>
      <c r="J55" s="36">
        <v>16</v>
      </c>
      <c r="K55" s="36">
        <v>29</v>
      </c>
      <c r="L55" s="36">
        <v>30</v>
      </c>
      <c r="M55" s="36">
        <v>6</v>
      </c>
      <c r="N55" s="36">
        <v>0</v>
      </c>
      <c r="O55" s="36">
        <v>34</v>
      </c>
      <c r="P55" s="36">
        <v>29</v>
      </c>
      <c r="Q55" s="36">
        <v>28</v>
      </c>
      <c r="R55" s="36">
        <v>33</v>
      </c>
      <c r="S55" s="36">
        <v>26</v>
      </c>
      <c r="T55" s="36">
        <v>10</v>
      </c>
      <c r="U55" s="36">
        <v>27</v>
      </c>
      <c r="V55" s="36">
        <v>15</v>
      </c>
      <c r="W55" s="36">
        <v>35</v>
      </c>
      <c r="X55" s="36">
        <v>17</v>
      </c>
      <c r="Y55" s="36">
        <v>10</v>
      </c>
      <c r="Z55" s="36">
        <v>37</v>
      </c>
      <c r="AA55" s="36">
        <v>27</v>
      </c>
      <c r="AB55" s="36">
        <v>28</v>
      </c>
      <c r="AC55" s="34"/>
      <c r="AD55" s="34">
        <f>AVERAGE(B55:AB55)</f>
        <v>22.333333333333332</v>
      </c>
      <c r="AE55" s="34">
        <f>STDEV(B55:AB55)</f>
        <v>10.425560305916786</v>
      </c>
      <c r="AF55" s="30">
        <f>COUNTIF(B55:AB55, "&gt;=0")</f>
        <v>27</v>
      </c>
      <c r="AG55" s="34">
        <f>AE55/SQRT(AF55)</f>
        <v>2.0064000163579112</v>
      </c>
      <c r="AH55" s="37"/>
    </row>
    <row r="56" spans="1:34" ht="15.75" customHeight="1" x14ac:dyDescent="0.2">
      <c r="A56" s="40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41"/>
      <c r="AD56" s="41"/>
      <c r="AE56" s="41"/>
      <c r="AF56" s="31"/>
      <c r="AG56" s="31"/>
      <c r="AH56" s="31"/>
    </row>
  </sheetData>
  <mergeCells count="1">
    <mergeCell ref="A1:C1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56"/>
  <sheetViews>
    <sheetView workbookViewId="0"/>
  </sheetViews>
  <sheetFormatPr baseColWidth="10" defaultColWidth="11.1640625" defaultRowHeight="15" customHeight="1" x14ac:dyDescent="0.2"/>
  <cols>
    <col min="1" max="1" width="32.5" customWidth="1"/>
    <col min="2" max="31" width="8.83203125" customWidth="1"/>
    <col min="32" max="32" width="10.5" customWidth="1"/>
    <col min="33" max="34" width="8.83203125" customWidth="1"/>
  </cols>
  <sheetData>
    <row r="1" spans="1:34" ht="15.75" customHeight="1" x14ac:dyDescent="0.25">
      <c r="A1" s="45" t="s">
        <v>129</v>
      </c>
      <c r="B1" s="46"/>
      <c r="C1" s="46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6"/>
      <c r="AD1" s="25"/>
      <c r="AE1" s="25"/>
      <c r="AF1" s="25"/>
      <c r="AG1" s="25"/>
      <c r="AH1" s="27"/>
    </row>
    <row r="2" spans="1:34" ht="15.75" customHeight="1" x14ac:dyDescent="0.2">
      <c r="A2" s="28" t="s">
        <v>37</v>
      </c>
      <c r="B2" s="29" t="s">
        <v>38</v>
      </c>
      <c r="C2" s="29" t="s">
        <v>39</v>
      </c>
      <c r="D2" s="29" t="s">
        <v>40</v>
      </c>
      <c r="E2" s="29" t="s">
        <v>41</v>
      </c>
      <c r="F2" s="29" t="s">
        <v>42</v>
      </c>
      <c r="G2" s="29" t="s">
        <v>43</v>
      </c>
      <c r="H2" s="29" t="s">
        <v>44</v>
      </c>
      <c r="I2" s="29" t="s">
        <v>45</v>
      </c>
      <c r="J2" s="29" t="s">
        <v>46</v>
      </c>
      <c r="K2" s="29" t="s">
        <v>47</v>
      </c>
      <c r="L2" s="29" t="s">
        <v>48</v>
      </c>
      <c r="M2" s="29" t="s">
        <v>49</v>
      </c>
      <c r="N2" s="29" t="s">
        <v>50</v>
      </c>
      <c r="O2" s="29" t="s">
        <v>51</v>
      </c>
      <c r="P2" s="29" t="s">
        <v>52</v>
      </c>
      <c r="Q2" s="29" t="s">
        <v>53</v>
      </c>
      <c r="R2" s="29" t="s">
        <v>54</v>
      </c>
      <c r="S2" s="29" t="s">
        <v>55</v>
      </c>
      <c r="T2" s="29" t="s">
        <v>56</v>
      </c>
      <c r="U2" s="29" t="s">
        <v>57</v>
      </c>
      <c r="V2" s="29" t="s">
        <v>58</v>
      </c>
      <c r="W2" s="29" t="s">
        <v>59</v>
      </c>
      <c r="X2" s="29" t="s">
        <v>60</v>
      </c>
      <c r="Y2" s="29" t="s">
        <v>61</v>
      </c>
      <c r="Z2" s="29" t="s">
        <v>62</v>
      </c>
      <c r="AA2" s="29" t="s">
        <v>63</v>
      </c>
      <c r="AB2" s="29" t="s">
        <v>64</v>
      </c>
      <c r="AC2" s="30"/>
      <c r="AD2" s="29" t="s">
        <v>71</v>
      </c>
      <c r="AE2" s="29" t="s">
        <v>72</v>
      </c>
      <c r="AF2" s="29" t="s">
        <v>73</v>
      </c>
      <c r="AG2" s="29" t="s">
        <v>74</v>
      </c>
      <c r="AH2" s="31"/>
    </row>
    <row r="3" spans="1:34" ht="15.75" customHeight="1" x14ac:dyDescent="0.2">
      <c r="A3" s="32" t="s">
        <v>75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0"/>
      <c r="AD3" s="30"/>
      <c r="AE3" s="30"/>
      <c r="AF3" s="30"/>
      <c r="AG3" s="30"/>
      <c r="AH3" s="31"/>
    </row>
    <row r="4" spans="1:34" ht="15.75" customHeight="1" x14ac:dyDescent="0.2">
      <c r="A4" s="33" t="s">
        <v>76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34"/>
      <c r="AD4" s="34"/>
      <c r="AE4" s="34"/>
      <c r="AF4" s="30"/>
      <c r="AG4" s="42"/>
      <c r="AH4" s="31"/>
    </row>
    <row r="5" spans="1:34" ht="15.75" customHeight="1" x14ac:dyDescent="0.2">
      <c r="A5" s="35" t="s">
        <v>77</v>
      </c>
      <c r="B5" s="43">
        <f>'Post-Diapause'!B5/30.3</f>
        <v>1.056105610561056</v>
      </c>
      <c r="C5" s="43">
        <f>'Post-Diapause'!C5/30.3</f>
        <v>1.4191419141914192</v>
      </c>
      <c r="D5" s="43">
        <f>'Post-Diapause'!D5/30.3</f>
        <v>1.023102310231023</v>
      </c>
      <c r="E5" s="43">
        <f>'Post-Diapause'!E5/30.3</f>
        <v>1.3201320132013201</v>
      </c>
      <c r="F5" s="43">
        <f>'Post-Diapause'!F5/30.3</f>
        <v>1.0891089108910892</v>
      </c>
      <c r="G5" s="43">
        <f>'Post-Diapause'!G5/30.3</f>
        <v>1.056105610561056</v>
      </c>
      <c r="H5" s="43">
        <f>'Post-Diapause'!H5/30.3</f>
        <v>1.6171617161716172</v>
      </c>
      <c r="I5" s="43">
        <f>'Post-Diapause'!I5/30.3</f>
        <v>1.2541254125412542</v>
      </c>
      <c r="J5" s="43">
        <f>'Post-Diapause'!J5/30.3</f>
        <v>1.023102310231023</v>
      </c>
      <c r="K5" s="43">
        <f>'Post-Diapause'!K5/30.3</f>
        <v>1.5181518151815181</v>
      </c>
      <c r="L5" s="43">
        <f>'Post-Diapause'!L5/30.3</f>
        <v>1.4851485148514851</v>
      </c>
      <c r="M5" s="43">
        <f>'Post-Diapause'!M5/30.3</f>
        <v>0.8910891089108911</v>
      </c>
      <c r="N5" s="43">
        <f>'Post-Diapause'!N5/30.3</f>
        <v>1.1221122112211221</v>
      </c>
      <c r="O5" s="43">
        <f>'Post-Diapause'!O5/30.3</f>
        <v>1.1881188118811881</v>
      </c>
      <c r="P5" s="43">
        <f>'Post-Diapause'!P5/30.3</f>
        <v>1.5181518151815181</v>
      </c>
      <c r="Q5" s="43">
        <f>'Post-Diapause'!Q5/30.3</f>
        <v>1.386138613861386</v>
      </c>
      <c r="R5" s="43">
        <f>'Post-Diapause'!R5/30.3</f>
        <v>1.1551155115511551</v>
      </c>
      <c r="S5" s="43">
        <f>'Post-Diapause'!S5/30.3</f>
        <v>0.6270627062706271</v>
      </c>
      <c r="T5" s="43">
        <f>'Post-Diapause'!T5/30.3</f>
        <v>1.2541254125412542</v>
      </c>
      <c r="U5" s="43">
        <f>'Post-Diapause'!U5/30.3</f>
        <v>1.4521452145214522</v>
      </c>
      <c r="V5" s="43">
        <f>'Post-Diapause'!V5/30.3</f>
        <v>1.056105610561056</v>
      </c>
      <c r="W5" s="43">
        <f>'Post-Diapause'!W5/30.3</f>
        <v>1.1551155115511551</v>
      </c>
      <c r="X5" s="43">
        <f>'Post-Diapause'!X5/30.3</f>
        <v>1.221122112211221</v>
      </c>
      <c r="Y5" s="43">
        <f>'Post-Diapause'!Y5/30.3</f>
        <v>1.056105610561056</v>
      </c>
      <c r="Z5" s="43">
        <f>'Post-Diapause'!Z5/30.3</f>
        <v>0.99009900990099009</v>
      </c>
      <c r="AA5" s="41"/>
      <c r="AB5" s="41"/>
      <c r="AC5" s="34"/>
      <c r="AD5" s="34">
        <f>AVERAGE(B5:AB5)</f>
        <v>1.1973597359735975</v>
      </c>
      <c r="AE5" s="34">
        <f>STDEV(B5:AB5)</f>
        <v>0.22915320576686343</v>
      </c>
      <c r="AF5" s="30">
        <f>COUNTIF(B5:AB5, "&gt;=0")</f>
        <v>25</v>
      </c>
      <c r="AG5" s="34">
        <f>AE5/SQRT(AF5)</f>
        <v>4.5830641153372688E-2</v>
      </c>
      <c r="AH5" s="30"/>
    </row>
    <row r="6" spans="1:34" ht="15.75" customHeight="1" x14ac:dyDescent="0.2">
      <c r="A6" s="33" t="s">
        <v>78</v>
      </c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1"/>
      <c r="AB6" s="41"/>
      <c r="AC6" s="34"/>
      <c r="AD6" s="34"/>
      <c r="AE6" s="34"/>
      <c r="AF6" s="30"/>
      <c r="AG6" s="34"/>
      <c r="AH6" s="30"/>
    </row>
    <row r="7" spans="1:34" ht="15.75" customHeight="1" x14ac:dyDescent="0.2">
      <c r="A7" s="35" t="s">
        <v>79</v>
      </c>
      <c r="B7" s="43">
        <f>'Post-Diapause'!B7/36.9</f>
        <v>1.3279132791327914</v>
      </c>
      <c r="C7" s="43">
        <f>'Post-Diapause'!C7/36.9</f>
        <v>0.97560975609756106</v>
      </c>
      <c r="D7" s="43">
        <f>'Post-Diapause'!D7/36.9</f>
        <v>1.4092140921409215</v>
      </c>
      <c r="E7" s="43">
        <f>'Post-Diapause'!E7/36.9</f>
        <v>1.1924119241192412</v>
      </c>
      <c r="F7" s="43">
        <f>'Post-Diapause'!F7/36.9</f>
        <v>1.3008130081300813</v>
      </c>
      <c r="G7" s="43">
        <f>'Post-Diapause'!G7/36.9</f>
        <v>1.4634146341463414</v>
      </c>
      <c r="H7" s="43">
        <f>'Post-Diapause'!H7/36.9</f>
        <v>0.97560975609756106</v>
      </c>
      <c r="I7" s="43">
        <f>'Post-Diapause'!I7/36.9</f>
        <v>1.1653116531165313</v>
      </c>
      <c r="J7" s="43">
        <f>'Post-Diapause'!J7/36.9</f>
        <v>1.3008130081300813</v>
      </c>
      <c r="K7" s="43">
        <f>'Post-Diapause'!K7/36.9</f>
        <v>1.4634146341463414</v>
      </c>
      <c r="L7" s="43">
        <f>'Post-Diapause'!L7/36.9</f>
        <v>1.2466124661246614</v>
      </c>
      <c r="M7" s="43">
        <f>'Post-Diapause'!M7/36.9</f>
        <v>1.2737127371273713</v>
      </c>
      <c r="N7" s="43">
        <f>'Post-Diapause'!N7/36.9</f>
        <v>1.5718157181571817</v>
      </c>
      <c r="O7" s="43">
        <f>'Post-Diapause'!O7/36.9</f>
        <v>1.0298102981029811</v>
      </c>
      <c r="P7" s="43">
        <f>'Post-Diapause'!P7/36.9</f>
        <v>0</v>
      </c>
      <c r="Q7" s="43">
        <f>'Post-Diapause'!Q7/36.9</f>
        <v>1.3821138211382114</v>
      </c>
      <c r="R7" s="43">
        <f>'Post-Diapause'!R7/36.9</f>
        <v>1.1111111111111112</v>
      </c>
      <c r="S7" s="43">
        <f>'Post-Diapause'!S7/36.9</f>
        <v>0</v>
      </c>
      <c r="T7" s="43">
        <f>'Post-Diapause'!T7/36.9</f>
        <v>0.89430894308943087</v>
      </c>
      <c r="U7" s="43">
        <f>'Post-Diapause'!U7/36.9</f>
        <v>2.7100271002710029E-2</v>
      </c>
      <c r="V7" s="43">
        <f>'Post-Diapause'!V7/36.9</f>
        <v>1.0840108401084012</v>
      </c>
      <c r="W7" s="43">
        <f>'Post-Diapause'!W7/36.9</f>
        <v>1.5447154471544715</v>
      </c>
      <c r="X7" s="43">
        <f>'Post-Diapause'!X7/36.9</f>
        <v>1.4905149051490516</v>
      </c>
      <c r="Y7" s="43">
        <f>'Post-Diapause'!Y7/36.9</f>
        <v>1.9512195121951221</v>
      </c>
      <c r="Z7" s="43">
        <f>'Post-Diapause'!Z7/36.9</f>
        <v>1.0027100271002711</v>
      </c>
      <c r="AA7" s="41"/>
      <c r="AB7" s="41"/>
      <c r="AC7" s="34"/>
      <c r="AD7" s="34">
        <f>AVERAGE(B7:AB7)</f>
        <v>1.127371273712737</v>
      </c>
      <c r="AE7" s="34">
        <f>STDEV(B7:AB7)</f>
        <v>0.48193548086121263</v>
      </c>
      <c r="AF7" s="30">
        <f>COUNTIF(B7:AB7, "&gt;=0")</f>
        <v>25</v>
      </c>
      <c r="AG7" s="34">
        <f>AE7/SQRT(AF7)</f>
        <v>9.6387096172242531E-2</v>
      </c>
      <c r="AH7" s="30"/>
    </row>
    <row r="8" spans="1:34" ht="15.75" customHeight="1" x14ac:dyDescent="0.2">
      <c r="A8" s="35" t="s">
        <v>80</v>
      </c>
      <c r="B8" s="31" t="s">
        <v>81</v>
      </c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1"/>
      <c r="AB8" s="41"/>
      <c r="AC8" s="34"/>
      <c r="AD8" s="34"/>
      <c r="AE8" s="34"/>
      <c r="AF8" s="30"/>
      <c r="AG8" s="34"/>
      <c r="AH8" s="30"/>
    </row>
    <row r="9" spans="1:34" ht="15.75" customHeight="1" x14ac:dyDescent="0.2">
      <c r="A9" s="38" t="s">
        <v>82</v>
      </c>
      <c r="B9" s="43">
        <f>'Post-Diapause'!B9/12.4</f>
        <v>0.40322580645161288</v>
      </c>
      <c r="C9" s="43">
        <f>'Post-Diapause'!C9/12.4</f>
        <v>0.48387096774193544</v>
      </c>
      <c r="D9" s="43">
        <f>'Post-Diapause'!D9/12.4</f>
        <v>0</v>
      </c>
      <c r="E9" s="43">
        <f>'Post-Diapause'!E9/12.4</f>
        <v>8.0645161290322578E-2</v>
      </c>
      <c r="F9" s="43">
        <f>'Post-Diapause'!F9/12.4</f>
        <v>0</v>
      </c>
      <c r="G9" s="43">
        <f>'Post-Diapause'!G9/12.4</f>
        <v>0</v>
      </c>
      <c r="H9" s="43">
        <f>'Post-Diapause'!H9/12.4</f>
        <v>0.24193548387096772</v>
      </c>
      <c r="I9" s="43">
        <f>'Post-Diapause'!I9/12.4</f>
        <v>0</v>
      </c>
      <c r="J9" s="43">
        <f>'Post-Diapause'!J9/12.4</f>
        <v>0.16129032258064516</v>
      </c>
      <c r="K9" s="43">
        <f>'Post-Diapause'!K9/12.4</f>
        <v>0.24193548387096772</v>
      </c>
      <c r="L9" s="43">
        <f>'Post-Diapause'!L9/12.4</f>
        <v>0</v>
      </c>
      <c r="M9" s="43">
        <f>'Post-Diapause'!M9/12.4</f>
        <v>0</v>
      </c>
      <c r="N9" s="43">
        <f>'Post-Diapause'!N9/12.4</f>
        <v>0</v>
      </c>
      <c r="O9" s="43">
        <f>'Post-Diapause'!O9/12.4</f>
        <v>0</v>
      </c>
      <c r="P9" s="43">
        <f>'Post-Diapause'!P9/12.4</f>
        <v>0.16129032258064516</v>
      </c>
      <c r="Q9" s="43">
        <f>'Post-Diapause'!Q9/12.4</f>
        <v>8.0645161290322578E-2</v>
      </c>
      <c r="R9" s="43">
        <f>'Post-Diapause'!R9/12.4</f>
        <v>0</v>
      </c>
      <c r="S9" s="43">
        <f>'Post-Diapause'!S9/12.4</f>
        <v>0</v>
      </c>
      <c r="T9" s="43">
        <f>'Post-Diapause'!T9/12.4</f>
        <v>0</v>
      </c>
      <c r="U9" s="43">
        <f>'Post-Diapause'!U9/12.4</f>
        <v>0</v>
      </c>
      <c r="V9" s="43">
        <f>'Post-Diapause'!V9/12.4</f>
        <v>0</v>
      </c>
      <c r="W9" s="43">
        <f>'Post-Diapause'!W9/12.4</f>
        <v>0</v>
      </c>
      <c r="X9" s="43">
        <f>'Post-Diapause'!X9/12.4</f>
        <v>0</v>
      </c>
      <c r="Y9" s="43"/>
      <c r="Z9" s="43"/>
      <c r="AA9" s="41"/>
      <c r="AB9" s="41"/>
      <c r="AC9" s="34"/>
      <c r="AD9" s="44">
        <f>AVERAGE(B9:AB9)</f>
        <v>8.0645161290322578E-2</v>
      </c>
      <c r="AE9" s="34">
        <f>STDEV(B9:AB9)</f>
        <v>0.13968151673942558</v>
      </c>
      <c r="AF9" s="30">
        <f>COUNTIF(B9:AB9, "&gt;=0")</f>
        <v>23</v>
      </c>
      <c r="AG9" s="34">
        <f>AE9/SQRT(AF9)</f>
        <v>2.9125609617524809E-2</v>
      </c>
      <c r="AH9" s="30"/>
    </row>
    <row r="10" spans="1:34" ht="15.75" customHeight="1" x14ac:dyDescent="0.2">
      <c r="A10" s="32" t="s">
        <v>83</v>
      </c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1"/>
      <c r="AB10" s="41"/>
      <c r="AC10" s="34"/>
      <c r="AD10" s="34"/>
      <c r="AE10" s="34"/>
      <c r="AF10" s="30"/>
      <c r="AG10" s="34"/>
      <c r="AH10" s="30"/>
    </row>
    <row r="11" spans="1:34" ht="15.75" customHeight="1" x14ac:dyDescent="0.2">
      <c r="A11" s="33" t="s">
        <v>84</v>
      </c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1"/>
      <c r="AB11" s="41"/>
      <c r="AC11" s="34"/>
      <c r="AD11" s="34"/>
      <c r="AE11" s="34"/>
      <c r="AF11" s="30"/>
      <c r="AG11" s="34"/>
      <c r="AH11" s="30"/>
    </row>
    <row r="12" spans="1:34" ht="15.75" customHeight="1" x14ac:dyDescent="0.2">
      <c r="A12" s="35" t="s">
        <v>85</v>
      </c>
      <c r="B12" s="43">
        <f>'Post-Diapause'!B12/40.7</f>
        <v>1.1793611793611793</v>
      </c>
      <c r="C12" s="43">
        <f>'Post-Diapause'!C12/40.7</f>
        <v>0.90909090909090906</v>
      </c>
      <c r="D12" s="43">
        <f>'Post-Diapause'!D12/40.7</f>
        <v>1.4004914004914004</v>
      </c>
      <c r="E12" s="43">
        <f>'Post-Diapause'!E12/40.7</f>
        <v>0.81081081081081074</v>
      </c>
      <c r="F12" s="43">
        <f>'Post-Diapause'!F12/40.7</f>
        <v>0.93366093366093361</v>
      </c>
      <c r="G12" s="43">
        <f>'Post-Diapause'!G12/40.7</f>
        <v>0.73710073710073709</v>
      </c>
      <c r="H12" s="43">
        <f>'Post-Diapause'!H12/40.7</f>
        <v>0.78624078624078619</v>
      </c>
      <c r="I12" s="43">
        <f>'Post-Diapause'!I12/40.7</f>
        <v>0.44226044226044225</v>
      </c>
      <c r="J12" s="43">
        <f>'Post-Diapause'!J12/40.7</f>
        <v>0.90909090909090906</v>
      </c>
      <c r="K12" s="43">
        <f>'Post-Diapause'!K12/40.7</f>
        <v>0.90909090909090906</v>
      </c>
      <c r="L12" s="43">
        <f>'Post-Diapause'!L12/40.7</f>
        <v>0.73710073710073709</v>
      </c>
      <c r="M12" s="43">
        <f>'Post-Diapause'!M12/40.7</f>
        <v>1.0565110565110565</v>
      </c>
      <c r="N12" s="43">
        <f>'Post-Diapause'!N12/40.7</f>
        <v>1.3513513513513513</v>
      </c>
      <c r="O12" s="43">
        <f>'Post-Diapause'!O12/40.7</f>
        <v>1.0319410319410318</v>
      </c>
      <c r="P12" s="43">
        <f>'Post-Diapause'!P12/40.7</f>
        <v>0.90909090909090906</v>
      </c>
      <c r="Q12" s="43">
        <f>'Post-Diapause'!Q12/40.7</f>
        <v>0.46683046683046681</v>
      </c>
      <c r="R12" s="43">
        <f>'Post-Diapause'!R12/40.7</f>
        <v>0.93366093366093361</v>
      </c>
      <c r="S12" s="43">
        <f>'Post-Diapause'!S12/40.7</f>
        <v>1.1056511056511056</v>
      </c>
      <c r="T12" s="43">
        <f>'Post-Diapause'!T12/40.7</f>
        <v>0.90909090909090906</v>
      </c>
      <c r="U12" s="43">
        <f>'Post-Diapause'!U12/40.7</f>
        <v>0.98280098280098271</v>
      </c>
      <c r="V12" s="43">
        <f>'Post-Diapause'!V12/40.7</f>
        <v>0.61425061425061422</v>
      </c>
      <c r="W12" s="43">
        <f>'Post-Diapause'!W12/40.7</f>
        <v>0.81081081081081074</v>
      </c>
      <c r="X12" s="43">
        <f>'Post-Diapause'!X12/40.7</f>
        <v>1.2530712530712529</v>
      </c>
      <c r="Y12" s="43">
        <f>'Post-Diapause'!Y12/40.7</f>
        <v>1.1056511056511056</v>
      </c>
      <c r="Z12" s="43">
        <f>'Post-Diapause'!Z12/40.7</f>
        <v>0.68796068796068788</v>
      </c>
      <c r="AA12" s="41"/>
      <c r="AB12" s="41"/>
      <c r="AC12" s="34"/>
      <c r="AD12" s="34">
        <f t="shared" ref="AD12:AD14" si="0">AVERAGE(B12:AB12)</f>
        <v>0.91891891891891875</v>
      </c>
      <c r="AE12" s="34">
        <f t="shared" ref="AE12:AE14" si="1">STDEV(B12:AB12)</f>
        <v>0.2406315838207041</v>
      </c>
      <c r="AF12" s="30">
        <f t="shared" ref="AF12:AF14" si="2">COUNTIF(B12:AB12, "&gt;=0")</f>
        <v>25</v>
      </c>
      <c r="AG12" s="34">
        <f t="shared" ref="AG12:AG14" si="3">AE12/SQRT(AF12)</f>
        <v>4.8126316764140822E-2</v>
      </c>
      <c r="AH12" s="30"/>
    </row>
    <row r="13" spans="1:34" ht="15.75" customHeight="1" x14ac:dyDescent="0.2">
      <c r="A13" s="35" t="s">
        <v>86</v>
      </c>
      <c r="B13" s="43">
        <f>'Post-Diapause'!B13/33.7</f>
        <v>1.4243323442136497</v>
      </c>
      <c r="C13" s="43">
        <f>'Post-Diapause'!C13/33.7</f>
        <v>1.2166172106824924</v>
      </c>
      <c r="D13" s="43">
        <f>'Post-Diapause'!D13/33.7</f>
        <v>0.91988130563798209</v>
      </c>
      <c r="E13" s="43">
        <f>'Post-Diapause'!E13/33.7</f>
        <v>1.1275964391691393</v>
      </c>
      <c r="F13" s="43">
        <f>'Post-Diapause'!F13/33.7</f>
        <v>0.97922848664688422</v>
      </c>
      <c r="G13" s="43">
        <f>'Post-Diapause'!G13/33.7</f>
        <v>1.3946587537091988</v>
      </c>
      <c r="H13" s="43">
        <f>'Post-Diapause'!H13/33.7</f>
        <v>1.3946587537091988</v>
      </c>
      <c r="I13" s="43">
        <f>'Post-Diapause'!I13/33.7</f>
        <v>1.0979228486646884</v>
      </c>
      <c r="J13" s="43">
        <f>'Post-Diapause'!J13/33.7</f>
        <v>0.77151335311572689</v>
      </c>
      <c r="K13" s="43">
        <f>'Post-Diapause'!K13/33.7</f>
        <v>1.0682492581602372</v>
      </c>
      <c r="L13" s="43">
        <f>'Post-Diapause'!L13/33.7</f>
        <v>0.77151335311572689</v>
      </c>
      <c r="M13" s="43">
        <f>'Post-Diapause'!M13/33.7</f>
        <v>0.89020771513353103</v>
      </c>
      <c r="N13" s="43">
        <f>'Post-Diapause'!N13/33.7</f>
        <v>1.2166172106824924</v>
      </c>
      <c r="O13" s="43">
        <f>'Post-Diapause'!O13/33.7</f>
        <v>0.83086053412462901</v>
      </c>
      <c r="P13" s="43">
        <f>'Post-Diapause'!P13/33.7</f>
        <v>1.1572700296735905</v>
      </c>
      <c r="Q13" s="43">
        <f>'Post-Diapause'!Q13/33.7</f>
        <v>0.20771513353115725</v>
      </c>
      <c r="R13" s="43">
        <f>'Post-Diapause'!R13/33.7</f>
        <v>1.3946587537091988</v>
      </c>
      <c r="S13" s="43">
        <f>'Post-Diapause'!S13/33.7</f>
        <v>1.3056379821958455</v>
      </c>
      <c r="T13" s="43">
        <f>'Post-Diapause'!T13/33.7</f>
        <v>1.0385756676557862</v>
      </c>
      <c r="U13" s="43">
        <f>'Post-Diapause'!U13/33.7</f>
        <v>1.0385756676557862</v>
      </c>
      <c r="V13" s="43">
        <f>'Post-Diapause'!V13/33.7</f>
        <v>1.0089020771513353</v>
      </c>
      <c r="W13" s="43">
        <f>'Post-Diapause'!W13/33.7</f>
        <v>1.0089020771513353</v>
      </c>
      <c r="X13" s="43">
        <f>'Post-Diapause'!X13/33.7</f>
        <v>1.2166172106824924</v>
      </c>
      <c r="Y13" s="43">
        <f>'Post-Diapause'!Y13/33.7</f>
        <v>0.97922848664688422</v>
      </c>
      <c r="Z13" s="43">
        <f>'Post-Diapause'!Z13/33.7</f>
        <v>1.1869436201780414</v>
      </c>
      <c r="AA13" s="41"/>
      <c r="AB13" s="41"/>
      <c r="AC13" s="34"/>
      <c r="AD13" s="34">
        <f t="shared" si="0"/>
        <v>1.0658753709198812</v>
      </c>
      <c r="AE13" s="34">
        <f t="shared" si="1"/>
        <v>0.26191881747901935</v>
      </c>
      <c r="AF13" s="30">
        <f t="shared" si="2"/>
        <v>25</v>
      </c>
      <c r="AG13" s="34">
        <f t="shared" si="3"/>
        <v>5.238376349580387E-2</v>
      </c>
      <c r="AH13" s="30"/>
    </row>
    <row r="14" spans="1:34" ht="15.75" customHeight="1" x14ac:dyDescent="0.2">
      <c r="A14" s="35" t="s">
        <v>87</v>
      </c>
      <c r="B14" s="43">
        <f>'Post-Diapause'!B14/28.1</f>
        <v>1.3523131672597863</v>
      </c>
      <c r="C14" s="43">
        <f>'Post-Diapause'!C14/28.1</f>
        <v>1.6725978647686832</v>
      </c>
      <c r="D14" s="43">
        <f>'Post-Diapause'!D14/28.1</f>
        <v>1.3167259786476868</v>
      </c>
      <c r="E14" s="43">
        <f>'Post-Diapause'!E14/28.1</f>
        <v>0.88967971530249101</v>
      </c>
      <c r="F14" s="43">
        <f>'Post-Diapause'!F14/28.1</f>
        <v>1.3879003558718861</v>
      </c>
      <c r="G14" s="43">
        <f>'Post-Diapause'!G14/28.1</f>
        <v>1.2099644128113878</v>
      </c>
      <c r="H14" s="43">
        <f>'Post-Diapause'!H14/28.1</f>
        <v>1.4234875444839856</v>
      </c>
      <c r="I14" s="43">
        <f>'Post-Diapause'!I14/28.1</f>
        <v>0.9608540925266903</v>
      </c>
      <c r="J14" s="43">
        <f>'Post-Diapause'!J14/28.1</f>
        <v>1.0320284697508897</v>
      </c>
      <c r="K14" s="43">
        <f>'Post-Diapause'!K14/28.1</f>
        <v>0.99644128113878994</v>
      </c>
      <c r="L14" s="43">
        <f>'Post-Diapause'!L14/28.1</f>
        <v>1.2099644128113878</v>
      </c>
      <c r="M14" s="43">
        <f>'Post-Diapause'!M14/28.1</f>
        <v>0.71174377224199281</v>
      </c>
      <c r="N14" s="43">
        <f>'Post-Diapause'!N14/28.1</f>
        <v>1.3167259786476868</v>
      </c>
      <c r="O14" s="43">
        <f>'Post-Diapause'!O14/28.1</f>
        <v>1.103202846975089</v>
      </c>
      <c r="P14" s="43">
        <f>'Post-Diapause'!P14/28.1</f>
        <v>1.7081850533807827</v>
      </c>
      <c r="Q14" s="43">
        <f>'Post-Diapause'!Q14/28.1</f>
        <v>1.1743772241992882</v>
      </c>
      <c r="R14" s="43">
        <f>'Post-Diapause'!R14/28.1</f>
        <v>0.92526690391459065</v>
      </c>
      <c r="S14" s="43">
        <f>'Post-Diapause'!S14/28.1</f>
        <v>1.2811387900355871</v>
      </c>
      <c r="T14" s="43">
        <f>'Post-Diapause'!T14/28.1</f>
        <v>0.71174377224199281</v>
      </c>
      <c r="U14" s="43">
        <f>'Post-Diapause'!U14/28.1</f>
        <v>1.3167259786476868</v>
      </c>
      <c r="V14" s="43">
        <f>'Post-Diapause'!V14/28.1</f>
        <v>1.0320284697508897</v>
      </c>
      <c r="W14" s="43">
        <f>'Post-Diapause'!W14/28.1</f>
        <v>1.1743772241992882</v>
      </c>
      <c r="X14" s="43">
        <f>'Post-Diapause'!X14/28.1</f>
        <v>0.74733096085409245</v>
      </c>
      <c r="Y14" s="43">
        <f>'Post-Diapause'!Y14/28.1</f>
        <v>0.9608540925266903</v>
      </c>
      <c r="Z14" s="43"/>
      <c r="AA14" s="41"/>
      <c r="AB14" s="41"/>
      <c r="AC14" s="34"/>
      <c r="AD14" s="34">
        <f t="shared" si="0"/>
        <v>1.1506524317912219</v>
      </c>
      <c r="AE14" s="34">
        <f t="shared" si="1"/>
        <v>0.26830139416832977</v>
      </c>
      <c r="AF14" s="30">
        <f t="shared" si="2"/>
        <v>24</v>
      </c>
      <c r="AG14" s="34">
        <f t="shared" si="3"/>
        <v>5.4766792749145851E-2</v>
      </c>
      <c r="AH14" s="30"/>
    </row>
    <row r="15" spans="1:34" ht="15.75" customHeight="1" x14ac:dyDescent="0.2">
      <c r="A15" s="33" t="s">
        <v>88</v>
      </c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1"/>
      <c r="AB15" s="41"/>
      <c r="AC15" s="34"/>
      <c r="AD15" s="34"/>
      <c r="AE15" s="34"/>
      <c r="AF15" s="30"/>
      <c r="AG15" s="34"/>
      <c r="AH15" s="30"/>
    </row>
    <row r="16" spans="1:34" ht="15.75" customHeight="1" x14ac:dyDescent="0.2">
      <c r="A16" s="35" t="s">
        <v>89</v>
      </c>
      <c r="B16" s="43">
        <f>'Post-Diapause'!B16/32.4</f>
        <v>0.61728395061728403</v>
      </c>
      <c r="C16" s="43">
        <f>'Post-Diapause'!C16/32.4</f>
        <v>1.2037037037037037</v>
      </c>
      <c r="D16" s="43">
        <f>'Post-Diapause'!D16/32.4</f>
        <v>1.0185185185185186</v>
      </c>
      <c r="E16" s="43">
        <f>'Post-Diapause'!E16/32.4</f>
        <v>1.5123456790123457</v>
      </c>
      <c r="F16" s="43">
        <f>'Post-Diapause'!F16/32.4</f>
        <v>1.3888888888888888</v>
      </c>
      <c r="G16" s="43">
        <f>'Post-Diapause'!G16/32.4</f>
        <v>0.52469135802469136</v>
      </c>
      <c r="H16" s="43">
        <f>'Post-Diapause'!H16/32.4</f>
        <v>1.1111111111111112</v>
      </c>
      <c r="I16" s="43">
        <f>'Post-Diapause'!I16/32.4</f>
        <v>1.4814814814814816</v>
      </c>
      <c r="J16" s="43">
        <f>'Post-Diapause'!J16/32.4</f>
        <v>1.9753086419753088</v>
      </c>
      <c r="K16" s="43">
        <f>'Post-Diapause'!K16/32.4</f>
        <v>1.3271604938271606</v>
      </c>
      <c r="L16" s="43">
        <f>'Post-Diapause'!L16/32.4</f>
        <v>0.1234567901234568</v>
      </c>
      <c r="M16" s="43">
        <f>'Post-Diapause'!M16/32.4</f>
        <v>1.8209876543209877</v>
      </c>
      <c r="N16" s="43">
        <f>'Post-Diapause'!N16/32.4</f>
        <v>1.1419753086419753</v>
      </c>
      <c r="O16" s="43">
        <f>'Post-Diapause'!O16/32.4</f>
        <v>0.95679012345679015</v>
      </c>
      <c r="P16" s="43">
        <f>'Post-Diapause'!P16/32.4</f>
        <v>0.70987654320987659</v>
      </c>
      <c r="Q16" s="43">
        <f>'Post-Diapause'!Q16/32.4</f>
        <v>1.4506172839506173</v>
      </c>
      <c r="R16" s="43">
        <f>'Post-Diapause'!R16/32.4</f>
        <v>0</v>
      </c>
      <c r="S16" s="43">
        <f>'Post-Diapause'!S16/32.4</f>
        <v>1.3580246913580247</v>
      </c>
      <c r="T16" s="43">
        <f>'Post-Diapause'!T16/32.4</f>
        <v>0.74074074074074081</v>
      </c>
      <c r="U16" s="43">
        <f>'Post-Diapause'!U16/32.4</f>
        <v>1.2345679012345681</v>
      </c>
      <c r="V16" s="43">
        <f>'Post-Diapause'!V16/32.4</f>
        <v>0</v>
      </c>
      <c r="W16" s="43">
        <f>'Post-Diapause'!W16/32.4</f>
        <v>1.5432098765432098</v>
      </c>
      <c r="X16" s="43">
        <f>'Post-Diapause'!X16/32.4</f>
        <v>1.1111111111111112</v>
      </c>
      <c r="Y16" s="43">
        <f>'Post-Diapause'!Y16/32.4</f>
        <v>1.8209876543209877</v>
      </c>
      <c r="Z16" s="43"/>
      <c r="AA16" s="41"/>
      <c r="AB16" s="41"/>
      <c r="AC16" s="34"/>
      <c r="AD16" s="34">
        <f t="shared" ref="AD16:AD19" si="4">AVERAGE(B16:AB16)</f>
        <v>1.0905349794238683</v>
      </c>
      <c r="AE16" s="34">
        <f t="shared" ref="AE16:AE19" si="5">STDEV(B16:AB16)</f>
        <v>0.54840228868300189</v>
      </c>
      <c r="AF16" s="30">
        <f t="shared" ref="AF16:AF19" si="6">COUNTIF(B16:AB16, "&gt;=0")</f>
        <v>24</v>
      </c>
      <c r="AG16" s="34">
        <f t="shared" ref="AG16:AG19" si="7">AE16/SQRT(AF16)</f>
        <v>0.11194214842065271</v>
      </c>
      <c r="AH16" s="30"/>
    </row>
    <row r="17" spans="1:34" ht="15.75" customHeight="1" x14ac:dyDescent="0.2">
      <c r="A17" s="35" t="s">
        <v>90</v>
      </c>
      <c r="B17" s="43">
        <f>'Post-Diapause'!B17/38.3</f>
        <v>0.13054830287206268</v>
      </c>
      <c r="C17" s="43">
        <f>'Post-Diapause'!C17/38.3</f>
        <v>1.3577023498694518</v>
      </c>
      <c r="D17" s="43">
        <f>'Post-Diapause'!D17/38.3</f>
        <v>1.4099216710182769</v>
      </c>
      <c r="E17" s="43">
        <f>'Post-Diapause'!E17/38.3</f>
        <v>1.3315926892950392</v>
      </c>
      <c r="F17" s="43">
        <f>'Post-Diapause'!F17/38.3</f>
        <v>1.3838120104438643</v>
      </c>
      <c r="G17" s="43">
        <f>'Post-Diapause'!G17/38.3</f>
        <v>0</v>
      </c>
      <c r="H17" s="43">
        <f>'Post-Diapause'!H17/38.3</f>
        <v>1.2271540469973892</v>
      </c>
      <c r="I17" s="43">
        <f>'Post-Diapause'!I17/38.3</f>
        <v>1.3054830287206267</v>
      </c>
      <c r="J17" s="43">
        <f>'Post-Diapause'!J17/38.3</f>
        <v>1.5143603133159269</v>
      </c>
      <c r="K17" s="43">
        <f>'Post-Diapause'!K17/38.3</f>
        <v>0.99216710182767631</v>
      </c>
      <c r="L17" s="43">
        <f>'Post-Diapause'!L17/38.3</f>
        <v>1.3577023498694518</v>
      </c>
      <c r="M17" s="43">
        <f>'Post-Diapause'!M17/38.3</f>
        <v>1.3315926892950392</v>
      </c>
      <c r="N17" s="43">
        <f>'Post-Diapause'!N17/38.3</f>
        <v>0.1566579634464752</v>
      </c>
      <c r="O17" s="43">
        <f>'Post-Diapause'!O17/38.3</f>
        <v>0.83550913838120111</v>
      </c>
      <c r="P17" s="43">
        <f>'Post-Diapause'!P17/38.3</f>
        <v>1.3054830287206267</v>
      </c>
      <c r="Q17" s="43">
        <f>'Post-Diapause'!Q17/38.3</f>
        <v>1.2532637075718016</v>
      </c>
      <c r="R17" s="43">
        <f>'Post-Diapause'!R17/38.3</f>
        <v>1.6710182767624022</v>
      </c>
      <c r="S17" s="43">
        <f>'Post-Diapause'!S17/38.3</f>
        <v>1.122715404699739</v>
      </c>
      <c r="T17" s="43">
        <f>'Post-Diapause'!T17/38.3</f>
        <v>1.0443864229765014</v>
      </c>
      <c r="U17" s="43">
        <f>'Post-Diapause'!U17/38.3</f>
        <v>1.462140992167102</v>
      </c>
      <c r="V17" s="43">
        <f>'Post-Diapause'!V17/38.3</f>
        <v>1.462140992167102</v>
      </c>
      <c r="W17" s="43">
        <f>'Post-Diapause'!W17/38.3</f>
        <v>0.99216710182767631</v>
      </c>
      <c r="X17" s="43">
        <f>'Post-Diapause'!X17/38.3</f>
        <v>1.566579634464752</v>
      </c>
      <c r="Y17" s="43">
        <f>'Post-Diapause'!Y17/38.3</f>
        <v>1.2271540469973892</v>
      </c>
      <c r="Z17" s="43">
        <f>'Post-Diapause'!Z17/38.3</f>
        <v>1.5404699738903396</v>
      </c>
      <c r="AA17" s="41"/>
      <c r="AB17" s="41"/>
      <c r="AC17" s="34"/>
      <c r="AD17" s="34">
        <f t="shared" si="4"/>
        <v>1.1592689295039162</v>
      </c>
      <c r="AE17" s="34">
        <f t="shared" si="5"/>
        <v>0.44616207547350079</v>
      </c>
      <c r="AF17" s="30">
        <f t="shared" si="6"/>
        <v>25</v>
      </c>
      <c r="AG17" s="34">
        <f t="shared" si="7"/>
        <v>8.923241509470016E-2</v>
      </c>
      <c r="AH17" s="30"/>
    </row>
    <row r="18" spans="1:34" ht="15.75" customHeight="1" x14ac:dyDescent="0.2">
      <c r="A18" s="35" t="s">
        <v>91</v>
      </c>
      <c r="B18" s="43">
        <f>'Post-Diapause'!B18/24.1</f>
        <v>0.74688796680497926</v>
      </c>
      <c r="C18" s="43">
        <f>'Post-Diapause'!C18/24.1</f>
        <v>2.7800829875518671</v>
      </c>
      <c r="D18" s="43">
        <f>'Post-Diapause'!D18/24.1</f>
        <v>2.2406639004149378</v>
      </c>
      <c r="E18" s="43">
        <f>'Post-Diapause'!E18/24.1</f>
        <v>1.7842323651452281</v>
      </c>
      <c r="F18" s="43">
        <f>'Post-Diapause'!F18/24.1</f>
        <v>0.91286307053941906</v>
      </c>
      <c r="G18" s="43">
        <f>'Post-Diapause'!G18/24.1</f>
        <v>2.8630705394190872</v>
      </c>
      <c r="H18" s="43">
        <f>'Post-Diapause'!H18/24.1</f>
        <v>1.3692946058091287</v>
      </c>
      <c r="I18" s="43">
        <f>'Post-Diapause'!I18/24.1</f>
        <v>1.6597510373443982</v>
      </c>
      <c r="J18" s="43">
        <f>'Post-Diapause'!J18/24.1</f>
        <v>0</v>
      </c>
      <c r="K18" s="43">
        <f>'Post-Diapause'!K18/24.1</f>
        <v>1.5767634854771784</v>
      </c>
      <c r="L18" s="43">
        <f>'Post-Diapause'!L18/24.1</f>
        <v>1.4522821576763485</v>
      </c>
      <c r="M18" s="43">
        <f>'Post-Diapause'!M18/24.1</f>
        <v>0</v>
      </c>
      <c r="N18" s="43">
        <f>'Post-Diapause'!N18/24.1</f>
        <v>2.4896265560165975</v>
      </c>
      <c r="O18" s="43">
        <f>'Post-Diapause'!O18/24.1</f>
        <v>1.5767634854771784</v>
      </c>
      <c r="P18" s="43">
        <f>'Post-Diapause'!P18/24.1</f>
        <v>1.6597510373443982</v>
      </c>
      <c r="Q18" s="43">
        <f>'Post-Diapause'!Q18/24.1</f>
        <v>1.5767634854771784</v>
      </c>
      <c r="R18" s="43">
        <f>'Post-Diapause'!R18/24.1</f>
        <v>1.7842323651452281</v>
      </c>
      <c r="S18" s="43">
        <f>'Post-Diapause'!S18/24.1</f>
        <v>1.6597510373443982</v>
      </c>
      <c r="T18" s="43">
        <f>'Post-Diapause'!T18/24.1</f>
        <v>2.2406639004149378</v>
      </c>
      <c r="U18" s="43">
        <f>'Post-Diapause'!U18/24.1</f>
        <v>1.6597510373443982</v>
      </c>
      <c r="V18" s="43">
        <f>'Post-Diapause'!V18/24.1</f>
        <v>1.5352697095435683</v>
      </c>
      <c r="W18" s="43">
        <f>'Post-Diapause'!W18/24.1</f>
        <v>0</v>
      </c>
      <c r="X18" s="43">
        <f>'Post-Diapause'!X18/24.1</f>
        <v>1.8672199170124479</v>
      </c>
      <c r="Y18" s="43">
        <f>'Post-Diapause'!Y18/24.1</f>
        <v>1.7842323651452281</v>
      </c>
      <c r="Z18" s="43">
        <f>'Post-Diapause'!Z18/24.1</f>
        <v>1.4522821576763485</v>
      </c>
      <c r="AA18" s="41"/>
      <c r="AB18" s="41"/>
      <c r="AC18" s="34"/>
      <c r="AD18" s="34">
        <f t="shared" si="4"/>
        <v>1.5468879668049798</v>
      </c>
      <c r="AE18" s="34">
        <f t="shared" si="5"/>
        <v>0.75553242433161594</v>
      </c>
      <c r="AF18" s="30">
        <f t="shared" si="6"/>
        <v>25</v>
      </c>
      <c r="AG18" s="34">
        <f t="shared" si="7"/>
        <v>0.15110648486632319</v>
      </c>
      <c r="AH18" s="30"/>
    </row>
    <row r="19" spans="1:34" ht="15.75" customHeight="1" x14ac:dyDescent="0.2">
      <c r="A19" s="35" t="s">
        <v>92</v>
      </c>
      <c r="B19" s="43">
        <f>'Post-Diapause'!B19/24.4</f>
        <v>1.557377049180328</v>
      </c>
      <c r="C19" s="43">
        <f>'Post-Diapause'!C19/24.4</f>
        <v>1.0655737704918034</v>
      </c>
      <c r="D19" s="43">
        <f>'Post-Diapause'!D19/24.4</f>
        <v>1.0655737704918034</v>
      </c>
      <c r="E19" s="43">
        <f>'Post-Diapause'!E19/24.4</f>
        <v>0</v>
      </c>
      <c r="F19" s="43">
        <f>'Post-Diapause'!F19/24.4</f>
        <v>1.557377049180328</v>
      </c>
      <c r="G19" s="43">
        <f>'Post-Diapause'!G19/24.4</f>
        <v>0</v>
      </c>
      <c r="H19" s="43">
        <f>'Post-Diapause'!H19/24.4</f>
        <v>0</v>
      </c>
      <c r="I19" s="43">
        <f>'Post-Diapause'!I19/24.4</f>
        <v>0</v>
      </c>
      <c r="J19" s="43">
        <f>'Post-Diapause'!J19/24.4</f>
        <v>1.3934426229508197</v>
      </c>
      <c r="K19" s="43">
        <f>'Post-Diapause'!K19/24.4</f>
        <v>0</v>
      </c>
      <c r="L19" s="43">
        <f>'Post-Diapause'!L19/24.4</f>
        <v>1.7213114754098362</v>
      </c>
      <c r="M19" s="43">
        <f>'Post-Diapause'!M19/24.4</f>
        <v>1.8442622950819674</v>
      </c>
      <c r="N19" s="43">
        <f>'Post-Diapause'!N19/24.4</f>
        <v>0.32786885245901642</v>
      </c>
      <c r="O19" s="43">
        <f>'Post-Diapause'!O19/24.4</f>
        <v>0</v>
      </c>
      <c r="P19" s="43">
        <f>'Post-Diapause'!P19/24.4</f>
        <v>2.0901639344262297</v>
      </c>
      <c r="Q19" s="43">
        <f>'Post-Diapause'!Q19/24.4</f>
        <v>2.2131147540983607</v>
      </c>
      <c r="R19" s="43">
        <f>'Post-Diapause'!R19/24.4</f>
        <v>0</v>
      </c>
      <c r="S19" s="43">
        <f>'Post-Diapause'!S19/24.4</f>
        <v>1.8442622950819674</v>
      </c>
      <c r="T19" s="43">
        <f>'Post-Diapause'!T19/24.4</f>
        <v>1.4344262295081969</v>
      </c>
      <c r="U19" s="43">
        <f>'Post-Diapause'!U19/24.4</f>
        <v>0</v>
      </c>
      <c r="V19" s="43"/>
      <c r="W19" s="43"/>
      <c r="X19" s="43"/>
      <c r="Y19" s="43"/>
      <c r="Z19" s="43"/>
      <c r="AA19" s="41"/>
      <c r="AB19" s="41"/>
      <c r="AC19" s="34"/>
      <c r="AD19" s="34">
        <f t="shared" si="4"/>
        <v>0.90573770491803285</v>
      </c>
      <c r="AE19" s="34">
        <f t="shared" si="5"/>
        <v>0.85389099544679692</v>
      </c>
      <c r="AF19" s="30">
        <f t="shared" si="6"/>
        <v>20</v>
      </c>
      <c r="AG19" s="34">
        <f t="shared" si="7"/>
        <v>0.19093583111940013</v>
      </c>
      <c r="AH19" s="30"/>
    </row>
    <row r="20" spans="1:34" ht="15.75" customHeight="1" x14ac:dyDescent="0.2">
      <c r="A20" s="33" t="s">
        <v>93</v>
      </c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1"/>
      <c r="AB20" s="41"/>
      <c r="AC20" s="34"/>
      <c r="AD20" s="34"/>
      <c r="AE20" s="34"/>
      <c r="AF20" s="30"/>
      <c r="AG20" s="34"/>
      <c r="AH20" s="30"/>
    </row>
    <row r="21" spans="1:34" ht="15.75" customHeight="1" x14ac:dyDescent="0.2">
      <c r="A21" s="35" t="s">
        <v>94</v>
      </c>
      <c r="B21" s="31" t="s">
        <v>81</v>
      </c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1"/>
      <c r="AB21" s="41"/>
      <c r="AC21" s="34"/>
      <c r="AD21" s="34"/>
      <c r="AE21" s="34"/>
      <c r="AF21" s="30"/>
      <c r="AG21" s="34"/>
      <c r="AH21" s="30"/>
    </row>
    <row r="22" spans="1:34" ht="15.75" customHeight="1" x14ac:dyDescent="0.2">
      <c r="A22" s="38" t="s">
        <v>95</v>
      </c>
      <c r="B22" s="43">
        <f>'Post-Diapause'!B22/5.6</f>
        <v>0</v>
      </c>
      <c r="C22" s="43">
        <f>'Post-Diapause'!C22/5.6</f>
        <v>1.9642857142857144</v>
      </c>
      <c r="D22" s="43">
        <f>'Post-Diapause'!D22/5.6</f>
        <v>1.0714285714285714</v>
      </c>
      <c r="E22" s="43">
        <f>'Post-Diapause'!E22/5.6</f>
        <v>0</v>
      </c>
      <c r="F22" s="43">
        <f>'Post-Diapause'!F22/5.6</f>
        <v>0.7142857142857143</v>
      </c>
      <c r="G22" s="43">
        <f>'Post-Diapause'!G22/5.6</f>
        <v>0.35714285714285715</v>
      </c>
      <c r="H22" s="43">
        <f>'Post-Diapause'!H22/5.6</f>
        <v>0.5357142857142857</v>
      </c>
      <c r="I22" s="43">
        <f>'Post-Diapause'!I22/5.6</f>
        <v>0</v>
      </c>
      <c r="J22" s="43">
        <f>'Post-Diapause'!J22/5.6</f>
        <v>0</v>
      </c>
      <c r="K22" s="43">
        <f>'Post-Diapause'!K22/5.6</f>
        <v>0</v>
      </c>
      <c r="L22" s="43">
        <f>'Post-Diapause'!L22/5.6</f>
        <v>0.17857142857142858</v>
      </c>
      <c r="M22" s="43">
        <f>'Post-Diapause'!M22/5.6</f>
        <v>0.5357142857142857</v>
      </c>
      <c r="N22" s="43">
        <f>'Post-Diapause'!N22/5.6</f>
        <v>0</v>
      </c>
      <c r="O22" s="43">
        <f>'Post-Diapause'!O22/5.6</f>
        <v>0.8928571428571429</v>
      </c>
      <c r="P22" s="43">
        <f>'Post-Diapause'!P22/5.6</f>
        <v>1.6071428571428572</v>
      </c>
      <c r="Q22" s="43">
        <f>'Post-Diapause'!Q22/5.6</f>
        <v>0</v>
      </c>
      <c r="R22" s="43">
        <f>'Post-Diapause'!R22/5.6</f>
        <v>0</v>
      </c>
      <c r="S22" s="43">
        <f>'Post-Diapause'!S22/5.6</f>
        <v>0.17857142857142858</v>
      </c>
      <c r="T22" s="43">
        <f>'Post-Diapause'!T22/5.6</f>
        <v>1.9642857142857144</v>
      </c>
      <c r="U22" s="43">
        <f>'Post-Diapause'!U22/5.6</f>
        <v>0</v>
      </c>
      <c r="V22" s="43">
        <f>'Post-Diapause'!V22/5.6</f>
        <v>0.35714285714285715</v>
      </c>
      <c r="W22" s="43">
        <f>'Post-Diapause'!W22/5.6</f>
        <v>0.8928571428571429</v>
      </c>
      <c r="X22" s="43">
        <f>'Post-Diapause'!X22/5.6</f>
        <v>0</v>
      </c>
      <c r="Y22" s="43">
        <f>'Post-Diapause'!Y22/5.6</f>
        <v>0</v>
      </c>
      <c r="Z22" s="43">
        <f>'Post-Diapause'!Z22/5.6</f>
        <v>0</v>
      </c>
      <c r="AA22" s="41"/>
      <c r="AB22" s="41"/>
      <c r="AC22" s="34"/>
      <c r="AD22" s="34">
        <f t="shared" ref="AD22:AD23" si="8">AVERAGE(B22:AB22)</f>
        <v>0.45</v>
      </c>
      <c r="AE22" s="34">
        <f t="shared" ref="AE22:AE23" si="9">STDEV(B22:AB22)</f>
        <v>0.62525505000041415</v>
      </c>
      <c r="AF22" s="30">
        <f t="shared" ref="AF22:AF23" si="10">COUNTIF(B22:AB22, "&gt;=0")</f>
        <v>25</v>
      </c>
      <c r="AG22" s="34">
        <f t="shared" ref="AG22:AG23" si="11">AE22/SQRT(AF22)</f>
        <v>0.12505101000008284</v>
      </c>
      <c r="AH22" s="30"/>
    </row>
    <row r="23" spans="1:34" ht="15.75" customHeight="1" x14ac:dyDescent="0.2">
      <c r="A23" s="35" t="s">
        <v>96</v>
      </c>
      <c r="B23" s="43">
        <f>'Post-Diapause'!B23/23.8</f>
        <v>1.3865546218487395</v>
      </c>
      <c r="C23" s="43">
        <f>'Post-Diapause'!C23/23.8</f>
        <v>2.5630252100840334</v>
      </c>
      <c r="D23" s="43">
        <f>'Post-Diapause'!D23/23.8</f>
        <v>0.75630252100840334</v>
      </c>
      <c r="E23" s="43">
        <f>'Post-Diapause'!E23/23.8</f>
        <v>2.0588235294117645</v>
      </c>
      <c r="F23" s="43">
        <f>'Post-Diapause'!F23/23.8</f>
        <v>1.2184873949579831</v>
      </c>
      <c r="G23" s="43">
        <f>'Post-Diapause'!G23/23.8</f>
        <v>1.6386554621848739</v>
      </c>
      <c r="H23" s="43">
        <f>'Post-Diapause'!H23/23.8</f>
        <v>2.1848739495798317</v>
      </c>
      <c r="I23" s="43">
        <f>'Post-Diapause'!I23/23.8</f>
        <v>2.0168067226890756</v>
      </c>
      <c r="J23" s="43">
        <f>'Post-Diapause'!J23/23.8</f>
        <v>2.0588235294117645</v>
      </c>
      <c r="K23" s="43">
        <f>'Post-Diapause'!K23/23.8</f>
        <v>2.0168067226890756</v>
      </c>
      <c r="L23" s="43">
        <f>'Post-Diapause'!L23/23.8</f>
        <v>2.1008403361344539</v>
      </c>
      <c r="M23" s="43">
        <f>'Post-Diapause'!M23/23.8</f>
        <v>0.88235294117647056</v>
      </c>
      <c r="N23" s="43">
        <f>'Post-Diapause'!N23/23.8</f>
        <v>1.680672268907563</v>
      </c>
      <c r="O23" s="43">
        <f>'Post-Diapause'!O23/23.8</f>
        <v>1.8907563025210083</v>
      </c>
      <c r="P23" s="43">
        <f>'Post-Diapause'!P23/23.8</f>
        <v>0.33613445378151258</v>
      </c>
      <c r="Q23" s="43">
        <f>'Post-Diapause'!Q23/23.8</f>
        <v>1.5546218487394958</v>
      </c>
      <c r="R23" s="43">
        <f>'Post-Diapause'!R23/23.8</f>
        <v>1.7647058823529411</v>
      </c>
      <c r="S23" s="43">
        <f>'Post-Diapause'!S23/23.8</f>
        <v>2.0168067226890756</v>
      </c>
      <c r="T23" s="43">
        <f>'Post-Diapause'!T23/23.8</f>
        <v>1.5126050420168067</v>
      </c>
      <c r="U23" s="43">
        <f>'Post-Diapause'!U23/23.8</f>
        <v>1.722689075630252</v>
      </c>
      <c r="V23" s="43">
        <f>'Post-Diapause'!V23/23.8</f>
        <v>1.5966386554621848</v>
      </c>
      <c r="W23" s="43">
        <f>'Post-Diapause'!W23/23.8</f>
        <v>1.722689075630252</v>
      </c>
      <c r="X23" s="43">
        <f>'Post-Diapause'!X23/23.8</f>
        <v>2.0168067226890756</v>
      </c>
      <c r="Y23" s="43">
        <f>'Post-Diapause'!Y23/23.8</f>
        <v>1.3025210084033614</v>
      </c>
      <c r="Z23" s="43">
        <f>'Post-Diapause'!Z23/23.8</f>
        <v>1.722689075630252</v>
      </c>
      <c r="AA23" s="41"/>
      <c r="AB23" s="41"/>
      <c r="AC23" s="34"/>
      <c r="AD23" s="34">
        <f t="shared" si="8"/>
        <v>1.6689075630252099</v>
      </c>
      <c r="AE23" s="34">
        <f t="shared" si="9"/>
        <v>0.49142303429881667</v>
      </c>
      <c r="AF23" s="30">
        <f t="shared" si="10"/>
        <v>25</v>
      </c>
      <c r="AG23" s="34">
        <f t="shared" si="11"/>
        <v>9.828460685976334E-2</v>
      </c>
      <c r="AH23" s="30"/>
    </row>
    <row r="24" spans="1:34" ht="15.75" customHeight="1" x14ac:dyDescent="0.2">
      <c r="A24" s="32" t="s">
        <v>97</v>
      </c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1"/>
      <c r="AB24" s="41"/>
      <c r="AC24" s="34"/>
      <c r="AD24" s="34"/>
      <c r="AE24" s="34"/>
      <c r="AF24" s="30"/>
      <c r="AG24" s="34"/>
      <c r="AH24" s="30"/>
    </row>
    <row r="25" spans="1:34" ht="15.75" customHeight="1" x14ac:dyDescent="0.2">
      <c r="A25" s="33" t="s">
        <v>98</v>
      </c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1"/>
      <c r="AB25" s="41"/>
      <c r="AC25" s="34"/>
      <c r="AD25" s="34"/>
      <c r="AE25" s="34"/>
      <c r="AF25" s="30"/>
      <c r="AG25" s="34"/>
      <c r="AH25" s="30"/>
    </row>
    <row r="26" spans="1:34" ht="15.75" customHeight="1" x14ac:dyDescent="0.2">
      <c r="A26" s="35" t="s">
        <v>99</v>
      </c>
      <c r="B26" s="43">
        <f>'Post-Diapause'!B26/33.9</f>
        <v>0.97345132743362839</v>
      </c>
      <c r="C26" s="43">
        <f>'Post-Diapause'!C26/33.9</f>
        <v>0.94395280235988199</v>
      </c>
      <c r="D26" s="43">
        <f>'Post-Diapause'!D26/33.9</f>
        <v>0</v>
      </c>
      <c r="E26" s="43">
        <f>'Post-Diapause'!E26/33.9</f>
        <v>1.0029498525073748</v>
      </c>
      <c r="F26" s="43">
        <f>'Post-Diapause'!F26/33.9</f>
        <v>0</v>
      </c>
      <c r="G26" s="43">
        <f>'Post-Diapause'!G26/33.9</f>
        <v>1.2389380530973453</v>
      </c>
      <c r="H26" s="43">
        <f>'Post-Diapause'!H26/33.9</f>
        <v>1.1504424778761062</v>
      </c>
      <c r="I26" s="43">
        <f>'Post-Diapause'!I26/33.9</f>
        <v>0.88495575221238942</v>
      </c>
      <c r="J26" s="43">
        <f>'Post-Diapause'!J26/33.9</f>
        <v>1.1209439528023599</v>
      </c>
      <c r="K26" s="43">
        <f>'Post-Diapause'!K26/33.9</f>
        <v>1.0914454277286136</v>
      </c>
      <c r="L26" s="43">
        <f>'Post-Diapause'!L26/33.9</f>
        <v>0</v>
      </c>
      <c r="M26" s="43">
        <f>'Post-Diapause'!M26/33.9</f>
        <v>0.11799410029498525</v>
      </c>
      <c r="N26" s="43">
        <f>'Post-Diapause'!N26/33.9</f>
        <v>0.94395280235988199</v>
      </c>
      <c r="O26" s="43">
        <f>'Post-Diapause'!O26/33.9</f>
        <v>0.88495575221238942</v>
      </c>
      <c r="P26" s="43">
        <f>'Post-Diapause'!P26/33.9</f>
        <v>1.0324483775811211</v>
      </c>
      <c r="Q26" s="43">
        <f>'Post-Diapause'!Q26/33.9</f>
        <v>0</v>
      </c>
      <c r="R26" s="43">
        <f>'Post-Diapause'!R26/33.9</f>
        <v>1.2094395280235988</v>
      </c>
      <c r="S26" s="43">
        <f>'Post-Diapause'!S26/33.9</f>
        <v>1.2389380530973453</v>
      </c>
      <c r="T26" s="43">
        <f>'Post-Diapause'!T26/33.9</f>
        <v>1.0914454277286136</v>
      </c>
      <c r="U26" s="43">
        <f>'Post-Diapause'!U26/33.9</f>
        <v>0.94395280235988199</v>
      </c>
      <c r="V26" s="43">
        <f>'Post-Diapause'!V26/33.9</f>
        <v>0.82595870206489674</v>
      </c>
      <c r="W26" s="43">
        <f>'Post-Diapause'!W26/33.9</f>
        <v>1.0324483775811211</v>
      </c>
      <c r="X26" s="43">
        <f>'Post-Diapause'!X26/33.9</f>
        <v>1.0324483775811211</v>
      </c>
      <c r="Y26" s="43">
        <f>'Post-Diapause'!Y26/33.9</f>
        <v>0.97345132743362839</v>
      </c>
      <c r="Z26" s="43">
        <f>'Post-Diapause'!Z26/33.9</f>
        <v>1.1209439528023599</v>
      </c>
      <c r="AA26" s="41"/>
      <c r="AB26" s="41"/>
      <c r="AC26" s="34"/>
      <c r="AD26" s="34">
        <f t="shared" ref="AD26:AD28" si="12">AVERAGE(B26:AB26)</f>
        <v>0.83421828908554607</v>
      </c>
      <c r="AE26" s="34">
        <f t="shared" ref="AE26:AE28" si="13">STDEV(B26:AB26)</f>
        <v>0.4276031416686254</v>
      </c>
      <c r="AF26" s="30">
        <f t="shared" ref="AF26:AF28" si="14">COUNTIF(B26:AB26, "&gt;=0")</f>
        <v>25</v>
      </c>
      <c r="AG26" s="34">
        <f t="shared" ref="AG26:AG28" si="15">AE26/SQRT(AF26)</f>
        <v>8.5520628333725077E-2</v>
      </c>
      <c r="AH26" s="30"/>
    </row>
    <row r="27" spans="1:34" ht="15.75" customHeight="1" x14ac:dyDescent="0.2">
      <c r="A27" s="35" t="s">
        <v>100</v>
      </c>
      <c r="B27" s="43">
        <f>'Post-Diapause'!B27/32.8</f>
        <v>1.1585365853658538</v>
      </c>
      <c r="C27" s="43">
        <f>'Post-Diapause'!C27/32.8</f>
        <v>0.76219512195121952</v>
      </c>
      <c r="D27" s="43">
        <f>'Post-Diapause'!D27/32.8</f>
        <v>0.45731707317073172</v>
      </c>
      <c r="E27" s="43">
        <f>'Post-Diapause'!E27/32.8</f>
        <v>0.70121951219512202</v>
      </c>
      <c r="F27" s="43">
        <f>'Post-Diapause'!F27/32.8</f>
        <v>0.54878048780487809</v>
      </c>
      <c r="G27" s="43">
        <f>'Post-Diapause'!G27/32.8</f>
        <v>0.5792682926829269</v>
      </c>
      <c r="H27" s="43">
        <f>'Post-Diapause'!H27/32.8</f>
        <v>0.6402439024390244</v>
      </c>
      <c r="I27" s="43">
        <f>'Post-Diapause'!I27/32.8</f>
        <v>0.36585365853658541</v>
      </c>
      <c r="J27" s="43">
        <f>'Post-Diapause'!J27/32.8</f>
        <v>0.60975609756097571</v>
      </c>
      <c r="K27" s="43">
        <f>'Post-Diapause'!K27/32.8</f>
        <v>0.73170731707317083</v>
      </c>
      <c r="L27" s="43">
        <f>'Post-Diapause'!L27/32.8</f>
        <v>0.88414634146341475</v>
      </c>
      <c r="M27" s="43">
        <f>'Post-Diapause'!M27/32.8</f>
        <v>0</v>
      </c>
      <c r="N27" s="43">
        <f>'Post-Diapause'!N27/32.8</f>
        <v>1.0670731707317074</v>
      </c>
      <c r="O27" s="43">
        <f>'Post-Diapause'!O27/32.8</f>
        <v>0.39634146341463417</v>
      </c>
      <c r="P27" s="43">
        <f>'Post-Diapause'!P27/32.8</f>
        <v>0.76219512195121952</v>
      </c>
      <c r="Q27" s="43">
        <f>'Post-Diapause'!Q27/32.8</f>
        <v>1.3109756097560976</v>
      </c>
      <c r="R27" s="43">
        <f>'Post-Diapause'!R27/32.8</f>
        <v>0.97560975609756106</v>
      </c>
      <c r="S27" s="43">
        <f>'Post-Diapause'!S27/32.8</f>
        <v>1.1890243902439026</v>
      </c>
      <c r="T27" s="43">
        <f>'Post-Diapause'!T27/32.8</f>
        <v>1.3719512195121952</v>
      </c>
      <c r="U27" s="43">
        <f>'Post-Diapause'!U27/32.8</f>
        <v>1.128048780487805</v>
      </c>
      <c r="V27" s="43">
        <f>'Post-Diapause'!V27/32.8</f>
        <v>0.97560975609756106</v>
      </c>
      <c r="W27" s="43">
        <f>'Post-Diapause'!W27/32.8</f>
        <v>0.91463414634146345</v>
      </c>
      <c r="X27" s="43">
        <f>'Post-Diapause'!X27/32.8</f>
        <v>1.0975609756097562</v>
      </c>
      <c r="Y27" s="43"/>
      <c r="Z27" s="43"/>
      <c r="AA27" s="41"/>
      <c r="AB27" s="41"/>
      <c r="AC27" s="34"/>
      <c r="AD27" s="34">
        <f t="shared" si="12"/>
        <v>0.80991516436903499</v>
      </c>
      <c r="AE27" s="34">
        <f t="shared" si="13"/>
        <v>0.33810438113362806</v>
      </c>
      <c r="AF27" s="30">
        <f t="shared" si="14"/>
        <v>23</v>
      </c>
      <c r="AG27" s="34">
        <f t="shared" si="15"/>
        <v>7.0499636922208342E-2</v>
      </c>
      <c r="AH27" s="30"/>
    </row>
    <row r="28" spans="1:34" ht="15.75" customHeight="1" x14ac:dyDescent="0.2">
      <c r="A28" s="35" t="s">
        <v>101</v>
      </c>
      <c r="B28" s="43">
        <f>'Post-Diapause'!B28/31</f>
        <v>1.2903225806451613</v>
      </c>
      <c r="C28" s="43">
        <f>'Post-Diapause'!C28/31</f>
        <v>0.12903225806451613</v>
      </c>
      <c r="D28" s="43">
        <f>'Post-Diapause'!D28/31</f>
        <v>1.2580645161290323</v>
      </c>
      <c r="E28" s="43">
        <f>'Post-Diapause'!E28/31</f>
        <v>1.2258064516129032</v>
      </c>
      <c r="F28" s="43">
        <f>'Post-Diapause'!F28/31</f>
        <v>1.3548387096774193</v>
      </c>
      <c r="G28" s="43">
        <f>'Post-Diapause'!G28/31</f>
        <v>1.2903225806451613</v>
      </c>
      <c r="H28" s="43">
        <f>'Post-Diapause'!H28/31</f>
        <v>0.74193548387096775</v>
      </c>
      <c r="I28" s="43">
        <f>'Post-Diapause'!I28/31</f>
        <v>1.2258064516129032</v>
      </c>
      <c r="J28" s="43">
        <f>'Post-Diapause'!J28/31</f>
        <v>1.096774193548387</v>
      </c>
      <c r="K28" s="43">
        <f>'Post-Diapause'!K28/31</f>
        <v>1.4838709677419355</v>
      </c>
      <c r="L28" s="43">
        <f>'Post-Diapause'!L28/31</f>
        <v>1.2258064516129032</v>
      </c>
      <c r="M28" s="43">
        <f>'Post-Diapause'!M28/31</f>
        <v>1.7741935483870968</v>
      </c>
      <c r="N28" s="43">
        <f>'Post-Diapause'!N28/31</f>
        <v>1.7096774193548387</v>
      </c>
      <c r="O28" s="43">
        <f>'Post-Diapause'!O28/31</f>
        <v>0.64516129032258063</v>
      </c>
      <c r="P28" s="43">
        <f>'Post-Diapause'!P28/31</f>
        <v>1.5161290322580645</v>
      </c>
      <c r="Q28" s="43">
        <f>'Post-Diapause'!Q28/31</f>
        <v>0</v>
      </c>
      <c r="R28" s="43">
        <f>'Post-Diapause'!R28/31</f>
        <v>1.064516129032258</v>
      </c>
      <c r="S28" s="43">
        <f>'Post-Diapause'!S28/31</f>
        <v>1.2903225806451613</v>
      </c>
      <c r="T28" s="43">
        <f>'Post-Diapause'!T28/31</f>
        <v>1.096774193548387</v>
      </c>
      <c r="U28" s="43">
        <f>'Post-Diapause'!U28/31</f>
        <v>1.3225806451612903</v>
      </c>
      <c r="V28" s="43">
        <f>'Post-Diapause'!V28/31</f>
        <v>1.3870967741935485</v>
      </c>
      <c r="W28" s="43">
        <f>'Post-Diapause'!W28/31</f>
        <v>1.3225806451612903</v>
      </c>
      <c r="X28" s="43">
        <f>'Post-Diapause'!X28/31</f>
        <v>1.1290322580645162</v>
      </c>
      <c r="Y28" s="43">
        <f>'Post-Diapause'!Y28/31</f>
        <v>1.2903225806451613</v>
      </c>
      <c r="Z28" s="43">
        <f>'Post-Diapause'!Z28/31</f>
        <v>1.3548387096774193</v>
      </c>
      <c r="AA28" s="41"/>
      <c r="AB28" s="41"/>
      <c r="AC28" s="34"/>
      <c r="AD28" s="34">
        <f t="shared" si="12"/>
        <v>1.169032258064516</v>
      </c>
      <c r="AE28" s="34">
        <f t="shared" si="13"/>
        <v>0.41060769833083555</v>
      </c>
      <c r="AF28" s="30">
        <f t="shared" si="14"/>
        <v>25</v>
      </c>
      <c r="AG28" s="34">
        <f t="shared" si="15"/>
        <v>8.2121539666167115E-2</v>
      </c>
      <c r="AH28" s="30"/>
    </row>
    <row r="29" spans="1:34" ht="15.75" customHeight="1" x14ac:dyDescent="0.2">
      <c r="A29" s="39" t="s">
        <v>102</v>
      </c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1"/>
      <c r="AB29" s="41"/>
      <c r="AC29" s="34"/>
      <c r="AD29" s="34"/>
      <c r="AE29" s="34"/>
      <c r="AF29" s="30"/>
      <c r="AG29" s="34"/>
      <c r="AH29" s="30"/>
    </row>
    <row r="30" spans="1:34" ht="15.75" customHeight="1" x14ac:dyDescent="0.2">
      <c r="A30" s="35" t="s">
        <v>103</v>
      </c>
      <c r="B30" s="43">
        <f>'Post-Diapause'!B30/16.1</f>
        <v>2.7950310559006208</v>
      </c>
      <c r="C30" s="43">
        <f>'Post-Diapause'!C30/16.1</f>
        <v>1.4906832298136645</v>
      </c>
      <c r="D30" s="43">
        <f>'Post-Diapause'!D30/16.1</f>
        <v>0</v>
      </c>
      <c r="E30" s="43">
        <f>'Post-Diapause'!E30/16.1</f>
        <v>0</v>
      </c>
      <c r="F30" s="43">
        <f>'Post-Diapause'!F30/16.1</f>
        <v>1.9254658385093166</v>
      </c>
      <c r="G30" s="43">
        <f>'Post-Diapause'!G30/16.1</f>
        <v>0.24844720496894407</v>
      </c>
      <c r="H30" s="43">
        <f>'Post-Diapause'!H30/16.1</f>
        <v>0</v>
      </c>
      <c r="I30" s="43">
        <f>'Post-Diapause'!I30/16.1</f>
        <v>0</v>
      </c>
      <c r="J30" s="43">
        <f>'Post-Diapause'!J30/16.1</f>
        <v>0</v>
      </c>
      <c r="K30" s="43">
        <f>'Post-Diapause'!K30/16.1</f>
        <v>1.8012422360248446</v>
      </c>
      <c r="L30" s="43">
        <f>'Post-Diapause'!L30/16.1</f>
        <v>1.4906832298136645</v>
      </c>
      <c r="M30" s="43">
        <f>'Post-Diapause'!M30/16.1</f>
        <v>0</v>
      </c>
      <c r="N30" s="43">
        <f>'Post-Diapause'!N30/16.1</f>
        <v>0</v>
      </c>
      <c r="O30" s="43">
        <f>'Post-Diapause'!O30/16.1</f>
        <v>0</v>
      </c>
      <c r="P30" s="43">
        <f>'Post-Diapause'!P30/16.1</f>
        <v>0.80745341614906829</v>
      </c>
      <c r="Q30" s="43">
        <f>'Post-Diapause'!Q30/16.1</f>
        <v>0.12422360248447203</v>
      </c>
      <c r="R30" s="43">
        <f>'Post-Diapause'!R30/16.1</f>
        <v>0</v>
      </c>
      <c r="S30" s="43">
        <f>'Post-Diapause'!S30/16.1</f>
        <v>2.670807453416149</v>
      </c>
      <c r="T30" s="43">
        <f>'Post-Diapause'!T30/16.1</f>
        <v>0</v>
      </c>
      <c r="U30" s="43">
        <f>'Post-Diapause'!U30/16.1</f>
        <v>0.6211180124223602</v>
      </c>
      <c r="V30" s="43">
        <f>'Post-Diapause'!V30/16.1</f>
        <v>1.2422360248447204</v>
      </c>
      <c r="W30" s="43">
        <f>'Post-Diapause'!W30/16.1</f>
        <v>2.4844720496894408</v>
      </c>
      <c r="X30" s="43">
        <f>'Post-Diapause'!X30/16.1</f>
        <v>0</v>
      </c>
      <c r="Y30" s="43">
        <f>'Post-Diapause'!Y30/16.1</f>
        <v>1.3664596273291925</v>
      </c>
      <c r="Z30" s="43"/>
      <c r="AA30" s="41"/>
      <c r="AB30" s="41"/>
      <c r="AC30" s="34"/>
      <c r="AD30" s="34">
        <f t="shared" ref="AD30:AD32" si="16">AVERAGE(B30:AB30)</f>
        <v>0.7945134575569357</v>
      </c>
      <c r="AE30" s="34">
        <f t="shared" ref="AE30:AE32" si="17">STDEV(B30:AB30)</f>
        <v>0.97555840972912433</v>
      </c>
      <c r="AF30" s="30">
        <f t="shared" ref="AF30:AF32" si="18">COUNTIF(B30:AB30, "&gt;=0")</f>
        <v>24</v>
      </c>
      <c r="AG30" s="34">
        <f t="shared" ref="AG30:AG32" si="19">AE30/SQRT(AF30)</f>
        <v>0.19913502650977993</v>
      </c>
      <c r="AH30" s="30"/>
    </row>
    <row r="31" spans="1:34" ht="15.75" customHeight="1" x14ac:dyDescent="0.2">
      <c r="A31" s="35" t="s">
        <v>104</v>
      </c>
      <c r="B31" s="43">
        <f>'Post-Diapause'!B31/32.7</f>
        <v>0.58103975535168195</v>
      </c>
      <c r="C31" s="43">
        <f>'Post-Diapause'!C31/32.7</f>
        <v>0.9174311926605504</v>
      </c>
      <c r="D31" s="43">
        <f>'Post-Diapause'!D31/32.7</f>
        <v>0.70336391437308865</v>
      </c>
      <c r="E31" s="43">
        <f>'Post-Diapause'!E31/32.7</f>
        <v>1.1926605504587156</v>
      </c>
      <c r="F31" s="43">
        <f>'Post-Diapause'!F31/32.7</f>
        <v>0.82568807339449535</v>
      </c>
      <c r="G31" s="43">
        <f>'Post-Diapause'!G31/32.7</f>
        <v>0</v>
      </c>
      <c r="H31" s="43">
        <f>'Post-Diapause'!H31/32.7</f>
        <v>1.1620795107033639</v>
      </c>
      <c r="I31" s="43">
        <f>'Post-Diapause'!I31/32.7</f>
        <v>0.94801223241590205</v>
      </c>
      <c r="J31" s="43">
        <f>'Post-Diapause'!J31/32.7</f>
        <v>0.2752293577981651</v>
      </c>
      <c r="K31" s="43">
        <f>'Post-Diapause'!K31/32.7</f>
        <v>0.9174311926605504</v>
      </c>
      <c r="L31" s="43">
        <f>'Post-Diapause'!L31/32.7</f>
        <v>6.1162079510703356E-2</v>
      </c>
      <c r="M31" s="43">
        <f>'Post-Diapause'!M31/32.7</f>
        <v>3.0581039755351678E-2</v>
      </c>
      <c r="N31" s="43">
        <f>'Post-Diapause'!N31/32.7</f>
        <v>0.9174311926605504</v>
      </c>
      <c r="O31" s="43">
        <f>'Post-Diapause'!O31/32.7</f>
        <v>1.0397553516819571</v>
      </c>
      <c r="P31" s="43">
        <f>'Post-Diapause'!P31/32.7</f>
        <v>0.67278287461773689</v>
      </c>
      <c r="Q31" s="43">
        <f>'Post-Diapause'!Q31/32.7</f>
        <v>0.12232415902140671</v>
      </c>
      <c r="R31" s="43">
        <f>'Post-Diapause'!R31/32.7</f>
        <v>0.6116207951070336</v>
      </c>
      <c r="S31" s="43">
        <f>'Post-Diapause'!S31/32.7</f>
        <v>1.0703363914373087</v>
      </c>
      <c r="T31" s="43">
        <f>'Post-Diapause'!T31/32.7</f>
        <v>1.2232415902140672</v>
      </c>
      <c r="U31" s="43">
        <f>'Post-Diapause'!U31/32.7</f>
        <v>3.0581039755351678E-2</v>
      </c>
      <c r="V31" s="43">
        <f>'Post-Diapause'!V31/32.7</f>
        <v>0.7339449541284403</v>
      </c>
      <c r="W31" s="43">
        <f>'Post-Diapause'!W31/32.7</f>
        <v>0.7951070336391437</v>
      </c>
      <c r="X31" s="43">
        <f>'Post-Diapause'!X31/32.7</f>
        <v>0.97859327217125369</v>
      </c>
      <c r="Y31" s="43">
        <f>'Post-Diapause'!Y31/32.7</f>
        <v>0.12232415902140671</v>
      </c>
      <c r="Z31" s="43">
        <f>'Post-Diapause'!Z31/32.7</f>
        <v>1.0091743119266054</v>
      </c>
      <c r="AA31" s="41"/>
      <c r="AB31" s="41"/>
      <c r="AC31" s="34"/>
      <c r="AD31" s="34">
        <f t="shared" si="16"/>
        <v>0.67767584097859324</v>
      </c>
      <c r="AE31" s="34">
        <f t="shared" si="17"/>
        <v>0.41016231744778192</v>
      </c>
      <c r="AF31" s="30">
        <f t="shared" si="18"/>
        <v>25</v>
      </c>
      <c r="AG31" s="34">
        <f t="shared" si="19"/>
        <v>8.2032463489556381E-2</v>
      </c>
      <c r="AH31" s="30"/>
    </row>
    <row r="32" spans="1:34" ht="15.75" customHeight="1" x14ac:dyDescent="0.2">
      <c r="A32" s="35" t="s">
        <v>105</v>
      </c>
      <c r="B32" s="43">
        <f>'Post-Diapause'!B32/27</f>
        <v>0.96296296296296291</v>
      </c>
      <c r="C32" s="43">
        <f>'Post-Diapause'!C32/27</f>
        <v>0</v>
      </c>
      <c r="D32" s="43">
        <f>'Post-Diapause'!D32/27</f>
        <v>1.1481481481481481</v>
      </c>
      <c r="E32" s="43">
        <f>'Post-Diapause'!E32/27</f>
        <v>1.2592592592592593</v>
      </c>
      <c r="F32" s="43">
        <f>'Post-Diapause'!F32/27</f>
        <v>1</v>
      </c>
      <c r="G32" s="43">
        <f>'Post-Diapause'!G32/27</f>
        <v>1</v>
      </c>
      <c r="H32" s="43">
        <f>'Post-Diapause'!H32/27</f>
        <v>1.037037037037037</v>
      </c>
      <c r="I32" s="43">
        <f>'Post-Diapause'!I32/27</f>
        <v>0.85185185185185186</v>
      </c>
      <c r="J32" s="43">
        <f>'Post-Diapause'!J32/27</f>
        <v>1.1111111111111112</v>
      </c>
      <c r="K32" s="43">
        <f>'Post-Diapause'!K32/27</f>
        <v>1.2222222222222223</v>
      </c>
      <c r="L32" s="43">
        <f>'Post-Diapause'!L32/27</f>
        <v>0.81481481481481477</v>
      </c>
      <c r="M32" s="43">
        <f>'Post-Diapause'!M32/27</f>
        <v>1.1111111111111112</v>
      </c>
      <c r="N32" s="43">
        <f>'Post-Diapause'!N32/27</f>
        <v>1.5555555555555556</v>
      </c>
      <c r="O32" s="43">
        <f>'Post-Diapause'!O32/27</f>
        <v>0.88888888888888884</v>
      </c>
      <c r="P32" s="43">
        <f>'Post-Diapause'!P32/27</f>
        <v>0.25925925925925924</v>
      </c>
      <c r="Q32" s="43">
        <f>'Post-Diapause'!Q32/27</f>
        <v>1.1851851851851851</v>
      </c>
      <c r="R32" s="43">
        <f>'Post-Diapause'!R32/27</f>
        <v>0.62962962962962965</v>
      </c>
      <c r="S32" s="43">
        <f>'Post-Diapause'!S32/27</f>
        <v>0.66666666666666663</v>
      </c>
      <c r="T32" s="43">
        <f>'Post-Diapause'!T32/27</f>
        <v>0.81481481481481477</v>
      </c>
      <c r="U32" s="43">
        <f>'Post-Diapause'!U32/27</f>
        <v>0.96296296296296291</v>
      </c>
      <c r="V32" s="43">
        <f>'Post-Diapause'!V32/27</f>
        <v>1.037037037037037</v>
      </c>
      <c r="W32" s="43">
        <f>'Post-Diapause'!W32/27</f>
        <v>1</v>
      </c>
      <c r="X32" s="43">
        <f>'Post-Diapause'!X32/27</f>
        <v>0.92592592592592593</v>
      </c>
      <c r="Y32" s="43">
        <f>'Post-Diapause'!Y32/27</f>
        <v>0</v>
      </c>
      <c r="Z32" s="43"/>
      <c r="AA32" s="41"/>
      <c r="AB32" s="41"/>
      <c r="AC32" s="34"/>
      <c r="AD32" s="34">
        <f t="shared" si="16"/>
        <v>0.89351851851851849</v>
      </c>
      <c r="AE32" s="34">
        <f t="shared" si="17"/>
        <v>0.36977609327520028</v>
      </c>
      <c r="AF32" s="30">
        <f t="shared" si="18"/>
        <v>24</v>
      </c>
      <c r="AG32" s="34">
        <f t="shared" si="19"/>
        <v>7.5480228967003238E-2</v>
      </c>
      <c r="AH32" s="30"/>
    </row>
    <row r="33" spans="1:34" ht="15.75" customHeight="1" x14ac:dyDescent="0.2">
      <c r="A33" s="39" t="s">
        <v>106</v>
      </c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1"/>
      <c r="AB33" s="41"/>
      <c r="AC33" s="34"/>
      <c r="AD33" s="34"/>
      <c r="AE33" s="34"/>
      <c r="AF33" s="30"/>
      <c r="AG33" s="34"/>
      <c r="AH33" s="30"/>
    </row>
    <row r="34" spans="1:34" ht="15.75" customHeight="1" x14ac:dyDescent="0.2">
      <c r="A34" s="35" t="s">
        <v>107</v>
      </c>
      <c r="B34" s="43">
        <f>'Post-Diapause'!B34/32.3</f>
        <v>0.95975232198142424</v>
      </c>
      <c r="C34" s="43">
        <f>'Post-Diapause'!C34/32.3</f>
        <v>9.2879256965944276E-2</v>
      </c>
      <c r="D34" s="43">
        <f>'Post-Diapause'!D34/32.3</f>
        <v>3.0959752321981428E-2</v>
      </c>
      <c r="E34" s="43">
        <f>'Post-Diapause'!E34/32.3</f>
        <v>0</v>
      </c>
      <c r="F34" s="43">
        <f>'Post-Diapause'!F34/32.3</f>
        <v>0.27863777089783281</v>
      </c>
      <c r="G34" s="43">
        <f>'Post-Diapause'!G34/32.3</f>
        <v>0</v>
      </c>
      <c r="H34" s="43">
        <f>'Post-Diapause'!H34/32.3</f>
        <v>1.1455108359133128</v>
      </c>
      <c r="I34" s="43">
        <f>'Post-Diapause'!I34/32.3</f>
        <v>0.37151702786377711</v>
      </c>
      <c r="J34" s="43">
        <f>'Post-Diapause'!J34/32.3</f>
        <v>0.92879256965944279</v>
      </c>
      <c r="K34" s="43">
        <f>'Post-Diapause'!K34/32.3</f>
        <v>0</v>
      </c>
      <c r="L34" s="43">
        <f>'Post-Diapause'!L34/32.3</f>
        <v>0</v>
      </c>
      <c r="M34" s="43">
        <f>'Post-Diapause'!M34/32.3</f>
        <v>0</v>
      </c>
      <c r="N34" s="43">
        <f>'Post-Diapause'!N34/32.3</f>
        <v>1.9195046439628485</v>
      </c>
      <c r="O34" s="43">
        <f>'Post-Diapause'!O34/32.3</f>
        <v>0.71207430340557287</v>
      </c>
      <c r="P34" s="43">
        <f>'Post-Diapause'!P34/32.3</f>
        <v>0.18575851393188855</v>
      </c>
      <c r="Q34" s="43">
        <f>'Post-Diapause'!Q34/32.3</f>
        <v>9.2879256965944276E-2</v>
      </c>
      <c r="R34" s="43">
        <f>'Post-Diapause'!R34/32.3</f>
        <v>1.4551083591331271</v>
      </c>
      <c r="S34" s="43">
        <f>'Post-Diapause'!S34/32.3</f>
        <v>9.2879256965944276E-2</v>
      </c>
      <c r="T34" s="43">
        <f>'Post-Diapause'!T34/32.3</f>
        <v>1.0835913312693499</v>
      </c>
      <c r="U34" s="43">
        <f>'Post-Diapause'!U34/32.3</f>
        <v>1.0526315789473686</v>
      </c>
      <c r="V34" s="43">
        <f>'Post-Diapause'!V34/32.3</f>
        <v>1.4860681114551084</v>
      </c>
      <c r="W34" s="43">
        <f>'Post-Diapause'!W34/32.3</f>
        <v>0</v>
      </c>
      <c r="X34" s="43"/>
      <c r="Y34" s="43"/>
      <c r="Z34" s="43"/>
      <c r="AA34" s="41"/>
      <c r="AB34" s="41"/>
      <c r="AC34" s="34"/>
      <c r="AD34" s="34">
        <f>AVERAGE(B34:AB34)</f>
        <v>0.54038840416549394</v>
      </c>
      <c r="AE34" s="34">
        <f>STDEV(B34:AB34)</f>
        <v>0.60741614413496059</v>
      </c>
      <c r="AF34" s="30">
        <f>COUNTIF(B34:AB34, "&gt;=0")</f>
        <v>22</v>
      </c>
      <c r="AG34" s="34">
        <f>AE34/SQRT(AF34)</f>
        <v>0.12950155705553631</v>
      </c>
      <c r="AH34" s="30"/>
    </row>
    <row r="35" spans="1:34" ht="15.75" customHeight="1" x14ac:dyDescent="0.2">
      <c r="A35" s="35" t="s">
        <v>108</v>
      </c>
      <c r="B35" s="31" t="s">
        <v>81</v>
      </c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1"/>
      <c r="AB35" s="41"/>
      <c r="AC35" s="34"/>
      <c r="AD35" s="34"/>
      <c r="AE35" s="34"/>
      <c r="AF35" s="30"/>
      <c r="AG35" s="34"/>
      <c r="AH35" s="30"/>
    </row>
    <row r="36" spans="1:34" ht="15.75" customHeight="1" x14ac:dyDescent="0.2">
      <c r="A36" s="38" t="s">
        <v>109</v>
      </c>
      <c r="B36" s="43">
        <f>'Post-Diapause'!B36/17.5</f>
        <v>1.2</v>
      </c>
      <c r="C36" s="43">
        <f>'Post-Diapause'!C36/17.5</f>
        <v>0.34285714285714286</v>
      </c>
      <c r="D36" s="43">
        <f>'Post-Diapause'!D36/17.5</f>
        <v>1.6571428571428573</v>
      </c>
      <c r="E36" s="43">
        <f>'Post-Diapause'!E36/17.5</f>
        <v>0.2857142857142857</v>
      </c>
      <c r="F36" s="43">
        <f>'Post-Diapause'!F36/17.5</f>
        <v>0.22857142857142856</v>
      </c>
      <c r="G36" s="43">
        <f>'Post-Diapause'!G36/17.5</f>
        <v>0.62857142857142856</v>
      </c>
      <c r="H36" s="43">
        <f>'Post-Diapause'!H36/17.5</f>
        <v>1.5428571428571429</v>
      </c>
      <c r="I36" s="43">
        <f>'Post-Diapause'!I36/17.5</f>
        <v>0.62857142857142856</v>
      </c>
      <c r="J36" s="43">
        <f>'Post-Diapause'!J36/17.5</f>
        <v>0.8</v>
      </c>
      <c r="K36" s="43">
        <f>'Post-Diapause'!K36/17.5</f>
        <v>0.22857142857142856</v>
      </c>
      <c r="L36" s="43">
        <f>'Post-Diapause'!L36/17.5</f>
        <v>1.0857142857142856</v>
      </c>
      <c r="M36" s="43">
        <f>'Post-Diapause'!M36/17.5</f>
        <v>0.97142857142857142</v>
      </c>
      <c r="N36" s="43">
        <f>'Post-Diapause'!N36/17.5</f>
        <v>0.91428571428571426</v>
      </c>
      <c r="O36" s="43">
        <f>'Post-Diapause'!O36/17.5</f>
        <v>0.74285714285714288</v>
      </c>
      <c r="P36" s="43">
        <f>'Post-Diapause'!P36/17.5</f>
        <v>0.17142857142857143</v>
      </c>
      <c r="Q36" s="43">
        <f>'Post-Diapause'!Q36/17.5</f>
        <v>1.5428571428571429</v>
      </c>
      <c r="R36" s="43">
        <f>'Post-Diapause'!R36/17.5</f>
        <v>0.17142857142857143</v>
      </c>
      <c r="S36" s="43">
        <f>'Post-Diapause'!S36/17.5</f>
        <v>1.3714285714285714</v>
      </c>
      <c r="T36" s="43">
        <f>'Post-Diapause'!T36/17.5</f>
        <v>0.51428571428571423</v>
      </c>
      <c r="U36" s="43">
        <f>'Post-Diapause'!U36/17.5</f>
        <v>0.34285714285714286</v>
      </c>
      <c r="V36" s="43">
        <f>'Post-Diapause'!V36/17.5</f>
        <v>1.2</v>
      </c>
      <c r="W36" s="43">
        <f>'Post-Diapause'!W36/17.5</f>
        <v>0.45714285714285713</v>
      </c>
      <c r="X36" s="43">
        <f>'Post-Diapause'!X36/17.5</f>
        <v>1.3142857142857143</v>
      </c>
      <c r="Y36" s="43">
        <f>'Post-Diapause'!Y36/17.5</f>
        <v>0.8</v>
      </c>
      <c r="Z36" s="43">
        <f>'Post-Diapause'!Z36/17.5</f>
        <v>0</v>
      </c>
      <c r="AA36" s="41"/>
      <c r="AB36" s="41"/>
      <c r="AC36" s="34"/>
      <c r="AD36" s="34">
        <f t="shared" ref="AD36:AD39" si="20">AVERAGE(B36:AB36)</f>
        <v>0.76571428571428557</v>
      </c>
      <c r="AE36" s="34">
        <f t="shared" ref="AE36:AE39" si="21">STDEV(B36:AB36)</f>
        <v>0.49459665419423998</v>
      </c>
      <c r="AF36" s="30">
        <f t="shared" ref="AF36:AF39" si="22">COUNTIF(B36:AB36, "&gt;=0")</f>
        <v>25</v>
      </c>
      <c r="AG36" s="34">
        <f t="shared" ref="AG36:AG39" si="23">AE36/SQRT(AF36)</f>
        <v>9.8919330838847991E-2</v>
      </c>
      <c r="AH36" s="30"/>
    </row>
    <row r="37" spans="1:34" ht="15.75" customHeight="1" x14ac:dyDescent="0.2">
      <c r="A37" s="35" t="s">
        <v>110</v>
      </c>
      <c r="B37" s="43">
        <f>'Post-Diapause'!B37/38.6</f>
        <v>0.44041450777202074</v>
      </c>
      <c r="C37" s="43">
        <f>'Post-Diapause'!C37/38.6</f>
        <v>0.67357512953367871</v>
      </c>
      <c r="D37" s="43">
        <f>'Post-Diapause'!D37/38.6</f>
        <v>0.77720207253886009</v>
      </c>
      <c r="E37" s="43">
        <f>'Post-Diapause'!E37/38.6</f>
        <v>0.51813471502590669</v>
      </c>
      <c r="F37" s="43">
        <f>'Post-Diapause'!F37/38.6</f>
        <v>0.49222797927461137</v>
      </c>
      <c r="G37" s="43">
        <f>'Post-Diapause'!G37/38.6</f>
        <v>0.72538860103626945</v>
      </c>
      <c r="H37" s="43">
        <f>'Post-Diapause'!H37/38.6</f>
        <v>0.64766839378238339</v>
      </c>
      <c r="I37" s="43">
        <f>'Post-Diapause'!I37/38.6</f>
        <v>0.69948186528497402</v>
      </c>
      <c r="J37" s="43">
        <f>'Post-Diapause'!J37/38.6</f>
        <v>0.62176165803108807</v>
      </c>
      <c r="K37" s="43">
        <f>'Post-Diapause'!K37/38.6</f>
        <v>0.82901554404145072</v>
      </c>
      <c r="L37" s="43">
        <f>'Post-Diapause'!L37/38.6</f>
        <v>0.90673575129533679</v>
      </c>
      <c r="M37" s="43">
        <f>'Post-Diapause'!M37/38.6</f>
        <v>0.56994818652849744</v>
      </c>
      <c r="N37" s="43">
        <f>'Post-Diapause'!N37/38.6</f>
        <v>0.67357512953367871</v>
      </c>
      <c r="O37" s="43">
        <f>'Post-Diapause'!O37/38.6</f>
        <v>0.54404145077720201</v>
      </c>
      <c r="P37" s="43">
        <f>'Post-Diapause'!P37/38.6</f>
        <v>0.67357512953367871</v>
      </c>
      <c r="Q37" s="43">
        <f>'Post-Diapause'!Q37/38.6</f>
        <v>0.59585492227979275</v>
      </c>
      <c r="R37" s="43">
        <f>'Post-Diapause'!R37/38.6</f>
        <v>0.20725388601036268</v>
      </c>
      <c r="S37" s="43">
        <f>'Post-Diapause'!S37/38.6</f>
        <v>0.31088082901554404</v>
      </c>
      <c r="T37" s="43">
        <f>'Post-Diapause'!T37/38.6</f>
        <v>1.0621761658031088</v>
      </c>
      <c r="U37" s="43">
        <f>'Post-Diapause'!U37/38.6</f>
        <v>0.77720207253886009</v>
      </c>
      <c r="V37" s="43">
        <f>'Post-Diapause'!V37/38.6</f>
        <v>0.77720207253886009</v>
      </c>
      <c r="W37" s="43">
        <f>'Post-Diapause'!W37/38.6</f>
        <v>0.67357512953367871</v>
      </c>
      <c r="X37" s="43">
        <f>'Post-Diapause'!X37/38.6</f>
        <v>0.20725388601036268</v>
      </c>
      <c r="Y37" s="43"/>
      <c r="Z37" s="43"/>
      <c r="AA37" s="41"/>
      <c r="AB37" s="41"/>
      <c r="AC37" s="34"/>
      <c r="AD37" s="34">
        <f t="shared" si="20"/>
        <v>0.62626717729218295</v>
      </c>
      <c r="AE37" s="34">
        <f t="shared" si="21"/>
        <v>0.20542827809438671</v>
      </c>
      <c r="AF37" s="30">
        <f t="shared" si="22"/>
        <v>23</v>
      </c>
      <c r="AG37" s="34">
        <f t="shared" si="23"/>
        <v>4.2834757037604858E-2</v>
      </c>
      <c r="AH37" s="30"/>
    </row>
    <row r="38" spans="1:34" ht="15.75" customHeight="1" x14ac:dyDescent="0.2">
      <c r="A38" s="35" t="s">
        <v>111</v>
      </c>
      <c r="B38" s="43">
        <f>'Post-Diapause'!B38/36.6</f>
        <v>0.16393442622950818</v>
      </c>
      <c r="C38" s="43">
        <f>'Post-Diapause'!C38/36.6</f>
        <v>0.3551912568306011</v>
      </c>
      <c r="D38" s="43">
        <f>'Post-Diapause'!D38/36.6</f>
        <v>0.32786885245901637</v>
      </c>
      <c r="E38" s="43">
        <f>'Post-Diapause'!E38/36.6</f>
        <v>2.7322404371584699E-2</v>
      </c>
      <c r="F38" s="43">
        <f>'Post-Diapause'!F38/36.6</f>
        <v>0.73770491803278682</v>
      </c>
      <c r="G38" s="43">
        <f>'Post-Diapause'!G38/36.6</f>
        <v>0.21857923497267759</v>
      </c>
      <c r="H38" s="43">
        <f>'Post-Diapause'!H38/36.6</f>
        <v>0.3551912568306011</v>
      </c>
      <c r="I38" s="43">
        <f>'Post-Diapause'!I38/36.6</f>
        <v>0</v>
      </c>
      <c r="J38" s="43">
        <f>'Post-Diapause'!J38/36.6</f>
        <v>0.30054644808743169</v>
      </c>
      <c r="K38" s="43">
        <f>'Post-Diapause'!K38/36.6</f>
        <v>0.62841530054644801</v>
      </c>
      <c r="L38" s="43">
        <f>'Post-Diapause'!L38/36.6</f>
        <v>5.4644808743169397E-2</v>
      </c>
      <c r="M38" s="43">
        <f>'Post-Diapause'!M38/36.6</f>
        <v>0.16393442622950818</v>
      </c>
      <c r="N38" s="43">
        <f>'Post-Diapause'!N38/36.6</f>
        <v>0.30054644808743169</v>
      </c>
      <c r="O38" s="43">
        <f>'Post-Diapause'!O38/36.6</f>
        <v>0.38251366120218577</v>
      </c>
      <c r="P38" s="43">
        <f>'Post-Diapause'!P38/36.6</f>
        <v>0.81967213114754101</v>
      </c>
      <c r="Q38" s="43">
        <f>'Post-Diapause'!Q38/36.6</f>
        <v>0.46448087431693985</v>
      </c>
      <c r="R38" s="43">
        <f>'Post-Diapause'!R38/36.6</f>
        <v>0.19125683060109289</v>
      </c>
      <c r="S38" s="43">
        <f>'Post-Diapause'!S38/36.6</f>
        <v>0</v>
      </c>
      <c r="T38" s="43">
        <f>'Post-Diapause'!T38/36.6</f>
        <v>0.7103825136612022</v>
      </c>
      <c r="U38" s="43"/>
      <c r="V38" s="43"/>
      <c r="W38" s="43"/>
      <c r="X38" s="43"/>
      <c r="Y38" s="43"/>
      <c r="Z38" s="43"/>
      <c r="AA38" s="41"/>
      <c r="AB38" s="41"/>
      <c r="AC38" s="34"/>
      <c r="AD38" s="34">
        <f t="shared" si="20"/>
        <v>0.32643083117630145</v>
      </c>
      <c r="AE38" s="34">
        <f t="shared" si="21"/>
        <v>0.2511538008384876</v>
      </c>
      <c r="AF38" s="30">
        <f t="shared" si="22"/>
        <v>19</v>
      </c>
      <c r="AG38" s="34">
        <f t="shared" si="23"/>
        <v>5.7618633533742539E-2</v>
      </c>
      <c r="AH38" s="30"/>
    </row>
    <row r="39" spans="1:34" ht="15.75" customHeight="1" x14ac:dyDescent="0.2">
      <c r="A39" s="35" t="s">
        <v>112</v>
      </c>
      <c r="B39" s="43">
        <f>'Post-Diapause'!B39/43.9</f>
        <v>0.82004555808656043</v>
      </c>
      <c r="C39" s="43">
        <f>'Post-Diapause'!C39/43.9</f>
        <v>1.1161731207289294</v>
      </c>
      <c r="D39" s="43">
        <f>'Post-Diapause'!D39/43.9</f>
        <v>1.070615034168565</v>
      </c>
      <c r="E39" s="43">
        <f>'Post-Diapause'!E39/43.9</f>
        <v>0.84282460136674264</v>
      </c>
      <c r="F39" s="43">
        <f>'Post-Diapause'!F39/43.9</f>
        <v>1.1161731207289294</v>
      </c>
      <c r="G39" s="43">
        <f>'Post-Diapause'!G39/43.9</f>
        <v>0.15945330296127563</v>
      </c>
      <c r="H39" s="43">
        <f>'Post-Diapause'!H39/43.9</f>
        <v>0.91116173120728927</v>
      </c>
      <c r="I39" s="43">
        <f>'Post-Diapause'!I39/43.9</f>
        <v>0.7744874715261959</v>
      </c>
      <c r="J39" s="43">
        <f>'Post-Diapause'!J39/43.9</f>
        <v>0</v>
      </c>
      <c r="K39" s="43">
        <f>'Post-Diapause'!K39/43.9</f>
        <v>1.4806378132118452</v>
      </c>
      <c r="L39" s="43">
        <f>'Post-Diapause'!L39/43.9</f>
        <v>0.91116173120728927</v>
      </c>
      <c r="M39" s="43">
        <f>'Post-Diapause'!M39/43.9</f>
        <v>0.93394077448747159</v>
      </c>
      <c r="N39" s="43">
        <f>'Post-Diapause'!N39/43.9</f>
        <v>0.66059225512528474</v>
      </c>
      <c r="O39" s="43">
        <f>'Post-Diapause'!O39/43.9</f>
        <v>1.3211845102505695</v>
      </c>
      <c r="P39" s="43">
        <f>'Post-Diapause'!P39/43.9</f>
        <v>0.91116173120728927</v>
      </c>
      <c r="Q39" s="43">
        <f>'Post-Diapause'!Q39/43.9</f>
        <v>0.97949886104783601</v>
      </c>
      <c r="R39" s="43">
        <f>'Post-Diapause'!R39/43.9</f>
        <v>0.9567198177676538</v>
      </c>
      <c r="S39" s="43">
        <f>'Post-Diapause'!S39/43.9</f>
        <v>0.91116173120728927</v>
      </c>
      <c r="T39" s="43">
        <f>'Post-Diapause'!T39/43.9</f>
        <v>0.7744874715261959</v>
      </c>
      <c r="U39" s="43">
        <f>'Post-Diapause'!U39/43.9</f>
        <v>1.070615034168565</v>
      </c>
      <c r="V39" s="43">
        <f>'Post-Diapause'!V39/43.9</f>
        <v>1.0022779043280183</v>
      </c>
      <c r="W39" s="43">
        <f>'Post-Diapause'!W39/43.9</f>
        <v>0</v>
      </c>
      <c r="X39" s="43">
        <f>'Post-Diapause'!X39/43.9</f>
        <v>0</v>
      </c>
      <c r="Y39" s="43"/>
      <c r="Z39" s="43"/>
      <c r="AA39" s="41"/>
      <c r="AB39" s="41"/>
      <c r="AC39" s="34"/>
      <c r="AD39" s="34">
        <f t="shared" si="20"/>
        <v>0.81410319896999106</v>
      </c>
      <c r="AE39" s="34">
        <f t="shared" si="21"/>
        <v>0.40424225325104812</v>
      </c>
      <c r="AF39" s="30">
        <f t="shared" si="22"/>
        <v>23</v>
      </c>
      <c r="AG39" s="34">
        <f t="shared" si="23"/>
        <v>8.4290336573753927E-2</v>
      </c>
      <c r="AH39" s="30"/>
    </row>
    <row r="40" spans="1:34" ht="15.75" customHeight="1" x14ac:dyDescent="0.2">
      <c r="A40" s="32" t="s">
        <v>113</v>
      </c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1"/>
      <c r="AB40" s="41"/>
      <c r="AC40" s="34"/>
      <c r="AD40" s="34"/>
      <c r="AE40" s="34"/>
      <c r="AF40" s="30"/>
      <c r="AG40" s="34"/>
      <c r="AH40" s="30"/>
    </row>
    <row r="41" spans="1:34" ht="15.75" customHeight="1" x14ac:dyDescent="0.2">
      <c r="A41" s="39" t="s">
        <v>114</v>
      </c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1"/>
      <c r="AB41" s="41"/>
      <c r="AC41" s="34"/>
      <c r="AD41" s="34"/>
      <c r="AE41" s="34"/>
      <c r="AF41" s="30"/>
      <c r="AG41" s="34"/>
      <c r="AH41" s="30"/>
    </row>
    <row r="42" spans="1:34" ht="15.75" customHeight="1" x14ac:dyDescent="0.2">
      <c r="A42" s="35" t="s">
        <v>115</v>
      </c>
      <c r="B42" s="31" t="s">
        <v>81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1"/>
      <c r="AB42" s="41"/>
      <c r="AC42" s="34"/>
      <c r="AD42" s="34"/>
      <c r="AE42" s="34"/>
      <c r="AF42" s="30"/>
      <c r="AG42" s="34"/>
      <c r="AH42" s="30"/>
    </row>
    <row r="43" spans="1:34" ht="15.75" customHeight="1" x14ac:dyDescent="0.2">
      <c r="A43" s="38" t="s">
        <v>116</v>
      </c>
      <c r="B43" s="43">
        <f>'Post-Diapause'!B43/12.9</f>
        <v>2.1705426356589146</v>
      </c>
      <c r="C43" s="43">
        <f>'Post-Diapause'!C43/12.9</f>
        <v>1.0852713178294573</v>
      </c>
      <c r="D43" s="43">
        <f>'Post-Diapause'!D43/12.9</f>
        <v>0</v>
      </c>
      <c r="E43" s="43">
        <f>'Post-Diapause'!E43/12.9</f>
        <v>0.15503875968992248</v>
      </c>
      <c r="F43" s="43">
        <f>'Post-Diapause'!F43/12.9</f>
        <v>1.4728682170542635</v>
      </c>
      <c r="G43" s="43">
        <f>'Post-Diapause'!G43/12.9</f>
        <v>0.38759689922480617</v>
      </c>
      <c r="H43" s="43">
        <f>'Post-Diapause'!H43/12.9</f>
        <v>7.7519379844961239E-2</v>
      </c>
      <c r="I43" s="43">
        <f>'Post-Diapause'!I43/12.9</f>
        <v>0.62015503875968991</v>
      </c>
      <c r="J43" s="43">
        <f>'Post-Diapause'!J43/12.9</f>
        <v>1.3953488372093024</v>
      </c>
      <c r="K43" s="43">
        <f>'Post-Diapause'!K43/12.9</f>
        <v>0.77519379844961234</v>
      </c>
      <c r="L43" s="43">
        <f>'Post-Diapause'!L43/12.9</f>
        <v>0.31007751937984496</v>
      </c>
      <c r="M43" s="43">
        <f>'Post-Diapause'!M43/12.9</f>
        <v>1.0077519379844961</v>
      </c>
      <c r="N43" s="43">
        <f>'Post-Diapause'!N43/12.9</f>
        <v>1.0852713178294573</v>
      </c>
      <c r="O43" s="43">
        <f>'Post-Diapause'!O43/12.9</f>
        <v>1.8604651162790697</v>
      </c>
      <c r="P43" s="43">
        <f>'Post-Diapause'!P43/12.9</f>
        <v>1.7829457364341086</v>
      </c>
      <c r="Q43" s="43">
        <f>'Post-Diapause'!Q43/12.9</f>
        <v>7.7519379844961239E-2</v>
      </c>
      <c r="R43" s="43">
        <f>'Post-Diapause'!R43/12.9</f>
        <v>0.23255813953488372</v>
      </c>
      <c r="S43" s="43">
        <f>'Post-Diapause'!S43/12.9</f>
        <v>0</v>
      </c>
      <c r="T43" s="43">
        <f>'Post-Diapause'!T43/12.9</f>
        <v>0.8527131782945736</v>
      </c>
      <c r="U43" s="43">
        <f>'Post-Diapause'!U43/12.9</f>
        <v>0.31007751937984496</v>
      </c>
      <c r="V43" s="43">
        <f>'Post-Diapause'!V43/12.9</f>
        <v>1.1627906976744187</v>
      </c>
      <c r="W43" s="43">
        <f>'Post-Diapause'!W43/12.9</f>
        <v>0.62015503875968991</v>
      </c>
      <c r="X43" s="43">
        <f>'Post-Diapause'!X43/12.9</f>
        <v>0.93023255813953487</v>
      </c>
      <c r="Y43" s="43">
        <f>'Post-Diapause'!Y43/12.9</f>
        <v>1.9379844961240309</v>
      </c>
      <c r="Z43" s="43">
        <f>'Post-Diapause'!Z43/12.9</f>
        <v>1.7054263565891472</v>
      </c>
      <c r="AA43" s="41"/>
      <c r="AB43" s="41"/>
      <c r="AC43" s="34"/>
      <c r="AD43" s="34">
        <f>AVERAGE(B43:AB43)</f>
        <v>0.88062015503875979</v>
      </c>
      <c r="AE43" s="34">
        <f>STDEV(B43:AB43)</f>
        <v>0.67278307133432946</v>
      </c>
      <c r="AF43" s="30">
        <f>COUNTIF(B43:AB43, "&gt;=0")</f>
        <v>25</v>
      </c>
      <c r="AG43" s="34">
        <f>AE43/SQRT(AF43)</f>
        <v>0.13455661426686588</v>
      </c>
      <c r="AH43" s="30"/>
    </row>
    <row r="44" spans="1:34" ht="15.75" customHeight="1" x14ac:dyDescent="0.2">
      <c r="A44" s="39" t="s">
        <v>117</v>
      </c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1"/>
      <c r="AB44" s="41"/>
      <c r="AC44" s="34"/>
      <c r="AD44" s="34"/>
      <c r="AE44" s="34"/>
      <c r="AF44" s="30"/>
      <c r="AG44" s="34"/>
      <c r="AH44" s="30"/>
    </row>
    <row r="45" spans="1:34" ht="15.75" customHeight="1" x14ac:dyDescent="0.2">
      <c r="A45" s="35" t="s">
        <v>118</v>
      </c>
      <c r="B45" s="43">
        <f>'Post-Diapause'!B45/8.6</f>
        <v>0.81395348837209303</v>
      </c>
      <c r="C45" s="43">
        <f>'Post-Diapause'!C45/8.6</f>
        <v>0.46511627906976744</v>
      </c>
      <c r="D45" s="43">
        <f>'Post-Diapause'!D45/8.6</f>
        <v>0</v>
      </c>
      <c r="E45" s="43">
        <f>'Post-Diapause'!E45/8.6</f>
        <v>0</v>
      </c>
      <c r="F45" s="43">
        <f>'Post-Diapause'!F45/8.6</f>
        <v>1.5116279069767442</v>
      </c>
      <c r="G45" s="43">
        <f>'Post-Diapause'!G45/8.6</f>
        <v>1.5116279069767442</v>
      </c>
      <c r="H45" s="43">
        <f>'Post-Diapause'!H45/8.6</f>
        <v>3.2558139534883721</v>
      </c>
      <c r="I45" s="43">
        <f>'Post-Diapause'!I45/8.6</f>
        <v>0.46511627906976744</v>
      </c>
      <c r="J45" s="43">
        <f>'Post-Diapause'!J45/8.6</f>
        <v>1.3953488372093024</v>
      </c>
      <c r="K45" s="43">
        <f>'Post-Diapause'!K45/8.6</f>
        <v>1.9767441860465118</v>
      </c>
      <c r="L45" s="43">
        <f>'Post-Diapause'!L45/8.6</f>
        <v>1.9767441860465118</v>
      </c>
      <c r="M45" s="43">
        <f>'Post-Diapause'!M45/8.6</f>
        <v>1.3953488372093024</v>
      </c>
      <c r="N45" s="43">
        <f>'Post-Diapause'!N45/8.6</f>
        <v>0.34883720930232559</v>
      </c>
      <c r="O45" s="43">
        <f>'Post-Diapause'!O45/8.6</f>
        <v>0</v>
      </c>
      <c r="P45" s="43">
        <f>'Post-Diapause'!P45/8.6</f>
        <v>4.6511627906976747</v>
      </c>
      <c r="Q45" s="43">
        <f>'Post-Diapause'!Q45/8.6</f>
        <v>0.23255813953488372</v>
      </c>
      <c r="R45" s="43">
        <f>'Post-Diapause'!R45/8.6</f>
        <v>0.93023255813953487</v>
      </c>
      <c r="S45" s="43">
        <f>'Post-Diapause'!S45/8.6</f>
        <v>0.93023255813953487</v>
      </c>
      <c r="T45" s="43">
        <f>'Post-Diapause'!T45/8.6</f>
        <v>2.3255813953488373</v>
      </c>
      <c r="U45" s="43">
        <f>'Post-Diapause'!U45/8.6</f>
        <v>3.6046511627906979</v>
      </c>
      <c r="V45" s="43">
        <f>'Post-Diapause'!V45/8.6</f>
        <v>1.6279069767441861</v>
      </c>
      <c r="W45" s="43">
        <f>'Post-Diapause'!W45/8.6</f>
        <v>0.46511627906976744</v>
      </c>
      <c r="X45" s="43"/>
      <c r="Y45" s="43"/>
      <c r="Z45" s="43"/>
      <c r="AA45" s="41"/>
      <c r="AB45" s="41"/>
      <c r="AC45" s="34"/>
      <c r="AD45" s="34">
        <f>AVERAGE(B45:AB45)</f>
        <v>1.3583509513742076</v>
      </c>
      <c r="AE45" s="34">
        <f>STDEV(B45:AB45)</f>
        <v>1.2380861656489228</v>
      </c>
      <c r="AF45" s="30">
        <f>COUNTIF(B45:AB45, "&gt;=0")</f>
        <v>22</v>
      </c>
      <c r="AG45" s="34">
        <f>AE45/SQRT(AF45)</f>
        <v>0.2639608574263213</v>
      </c>
      <c r="AH45" s="30"/>
    </row>
    <row r="46" spans="1:34" ht="15.75" customHeight="1" x14ac:dyDescent="0.2">
      <c r="A46" s="33" t="s">
        <v>119</v>
      </c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1"/>
      <c r="AB46" s="41"/>
      <c r="AC46" s="34"/>
      <c r="AD46" s="34"/>
      <c r="AE46" s="34"/>
      <c r="AF46" s="30"/>
      <c r="AG46" s="34"/>
      <c r="AH46" s="30"/>
    </row>
    <row r="47" spans="1:34" ht="15.75" customHeight="1" x14ac:dyDescent="0.2">
      <c r="A47" s="35" t="s">
        <v>120</v>
      </c>
      <c r="B47" s="31" t="s">
        <v>81</v>
      </c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1"/>
      <c r="AB47" s="41"/>
      <c r="AC47" s="34"/>
      <c r="AD47" s="34"/>
      <c r="AE47" s="34"/>
      <c r="AF47" s="30"/>
      <c r="AG47" s="34"/>
      <c r="AH47" s="30"/>
    </row>
    <row r="48" spans="1:34" ht="15.75" customHeight="1" x14ac:dyDescent="0.2">
      <c r="A48" s="38" t="s">
        <v>121</v>
      </c>
      <c r="B48" s="43">
        <f>'Post-Diapause'!B48/15</f>
        <v>0.33333333333333331</v>
      </c>
      <c r="C48" s="43">
        <f>'Post-Diapause'!C48/15</f>
        <v>0</v>
      </c>
      <c r="D48" s="43">
        <f>'Post-Diapause'!D48/15</f>
        <v>6.6666666666666666E-2</v>
      </c>
      <c r="E48" s="43">
        <f>'Post-Diapause'!E48/15</f>
        <v>0.66666666666666663</v>
      </c>
      <c r="F48" s="43">
        <f>'Post-Diapause'!F48/15</f>
        <v>0.13333333333333333</v>
      </c>
      <c r="G48" s="43">
        <f>'Post-Diapause'!G48/15</f>
        <v>0</v>
      </c>
      <c r="H48" s="43">
        <f>'Post-Diapause'!H48/15</f>
        <v>0.2</v>
      </c>
      <c r="I48" s="43">
        <f>'Post-Diapause'!I48/15</f>
        <v>0</v>
      </c>
      <c r="J48" s="43">
        <f>'Post-Diapause'!J48/15</f>
        <v>0.4</v>
      </c>
      <c r="K48" s="43">
        <f>'Post-Diapause'!K48/15</f>
        <v>0.53333333333333333</v>
      </c>
      <c r="L48" s="43">
        <f>'Post-Diapause'!L48/15</f>
        <v>0</v>
      </c>
      <c r="M48" s="43">
        <f>'Post-Diapause'!M48/15</f>
        <v>0.2</v>
      </c>
      <c r="N48" s="43">
        <f>'Post-Diapause'!N48/15</f>
        <v>0</v>
      </c>
      <c r="O48" s="43">
        <f>'Post-Diapause'!O48/15</f>
        <v>0.46666666666666667</v>
      </c>
      <c r="P48" s="43">
        <f>'Post-Diapause'!P48/15</f>
        <v>0</v>
      </c>
      <c r="Q48" s="43">
        <f>'Post-Diapause'!Q48/15</f>
        <v>0.26666666666666666</v>
      </c>
      <c r="R48" s="43">
        <f>'Post-Diapause'!R48/15</f>
        <v>0</v>
      </c>
      <c r="S48" s="43">
        <f>'Post-Diapause'!S48/15</f>
        <v>0.46666666666666667</v>
      </c>
      <c r="T48" s="43">
        <f>'Post-Diapause'!T48/15</f>
        <v>0.53333333333333333</v>
      </c>
      <c r="U48" s="43">
        <f>'Post-Diapause'!U48/15</f>
        <v>0.6</v>
      </c>
      <c r="V48" s="43">
        <f>'Post-Diapause'!V48/15</f>
        <v>6.6666666666666666E-2</v>
      </c>
      <c r="W48" s="43">
        <f>'Post-Diapause'!W48/15</f>
        <v>0</v>
      </c>
      <c r="X48" s="43">
        <f>'Post-Diapause'!X48/15</f>
        <v>0</v>
      </c>
      <c r="Y48" s="43">
        <f>'Post-Diapause'!Y48/15</f>
        <v>0.33333333333333331</v>
      </c>
      <c r="Z48" s="43">
        <f>'Post-Diapause'!Z48/15</f>
        <v>0.33333333333333331</v>
      </c>
      <c r="AA48" s="43">
        <f>'Post-Diapause'!AA48/15</f>
        <v>0.4</v>
      </c>
      <c r="AB48" s="41"/>
      <c r="AC48" s="34"/>
      <c r="AD48" s="44">
        <f t="shared" ref="AD48:AD49" si="24">AVERAGE(B48:AB48)</f>
        <v>0.23076923076923073</v>
      </c>
      <c r="AE48" s="34">
        <f t="shared" ref="AE48:AE49" si="25">STDEV(B48:AB48)</f>
        <v>0.22408789484348465</v>
      </c>
      <c r="AF48" s="30">
        <f t="shared" ref="AF48:AF49" si="26">COUNTIF(B48:AB48, "&gt;=0")</f>
        <v>26</v>
      </c>
      <c r="AG48" s="34">
        <f t="shared" ref="AG48:AG49" si="27">AE48/SQRT(AF48)</f>
        <v>4.3947251867956012E-2</v>
      </c>
      <c r="AH48" s="30"/>
    </row>
    <row r="49" spans="1:34" ht="15.75" customHeight="1" x14ac:dyDescent="0.2">
      <c r="A49" s="35" t="s">
        <v>122</v>
      </c>
      <c r="B49" s="43">
        <f>'Post-Diapause'!B49/27.8</f>
        <v>1.2589928057553956</v>
      </c>
      <c r="C49" s="43">
        <f>'Post-Diapause'!C49/27.8</f>
        <v>1.6187050359712229</v>
      </c>
      <c r="D49" s="43">
        <f>'Post-Diapause'!D49/27.8</f>
        <v>1.6546762589928057</v>
      </c>
      <c r="E49" s="43">
        <f>'Post-Diapause'!E49/27.8</f>
        <v>1.474820143884892</v>
      </c>
      <c r="F49" s="43">
        <f>'Post-Diapause'!F49/27.8</f>
        <v>1.6906474820143884</v>
      </c>
      <c r="G49" s="43">
        <f>'Post-Diapause'!G49/27.8</f>
        <v>0.97122302158273377</v>
      </c>
      <c r="H49" s="43">
        <f>'Post-Diapause'!H49/27.8</f>
        <v>1.2230215827338129</v>
      </c>
      <c r="I49" s="43">
        <f>'Post-Diapause'!I49/27.8</f>
        <v>1.8705035971223021</v>
      </c>
      <c r="J49" s="43">
        <f>'Post-Diapause'!J49/27.8</f>
        <v>2.0863309352517985</v>
      </c>
      <c r="K49" s="43">
        <f>'Post-Diapause'!K49/27.8</f>
        <v>1.0071942446043165</v>
      </c>
      <c r="L49" s="43">
        <f>'Post-Diapause'!L49/27.8</f>
        <v>1.079136690647482</v>
      </c>
      <c r="M49" s="43">
        <f>'Post-Diapause'!M49/27.8</f>
        <v>0.17985611510791366</v>
      </c>
      <c r="N49" s="43">
        <f>'Post-Diapause'!N49/27.8</f>
        <v>1.079136690647482</v>
      </c>
      <c r="O49" s="43">
        <f>'Post-Diapause'!O49/27.8</f>
        <v>1.6546762589928057</v>
      </c>
      <c r="P49" s="43">
        <f>'Post-Diapause'!P49/27.8</f>
        <v>0.79136690647482011</v>
      </c>
      <c r="Q49" s="43">
        <f>'Post-Diapause'!Q49/27.8</f>
        <v>1.1510791366906474</v>
      </c>
      <c r="R49" s="43">
        <f>'Post-Diapause'!R49/27.8</f>
        <v>1.0071942446043165</v>
      </c>
      <c r="S49" s="43">
        <f>'Post-Diapause'!S49/27.8</f>
        <v>1.9064748201438848</v>
      </c>
      <c r="T49" s="43">
        <f>'Post-Diapause'!T49/27.8</f>
        <v>1.9784172661870503</v>
      </c>
      <c r="U49" s="43">
        <f>'Post-Diapause'!U49/27.8</f>
        <v>2.0863309352517985</v>
      </c>
      <c r="V49" s="43">
        <f>'Post-Diapause'!V49/27.8</f>
        <v>1.6906474820143884</v>
      </c>
      <c r="W49" s="43">
        <f>'Post-Diapause'!W49/27.8</f>
        <v>1.9064748201438848</v>
      </c>
      <c r="X49" s="43">
        <f>'Post-Diapause'!X49/27.8</f>
        <v>1.3309352517985611</v>
      </c>
      <c r="Y49" s="43">
        <f>'Post-Diapause'!Y49/27.8</f>
        <v>1.2230215827338129</v>
      </c>
      <c r="Z49" s="43">
        <f>'Post-Diapause'!Z49/27.8</f>
        <v>1.4388489208633093</v>
      </c>
      <c r="AA49" s="41"/>
      <c r="AB49" s="41"/>
      <c r="AC49" s="34"/>
      <c r="AD49" s="34">
        <f t="shared" si="24"/>
        <v>1.4143884892086331</v>
      </c>
      <c r="AE49" s="34">
        <f t="shared" si="25"/>
        <v>0.45945170747776665</v>
      </c>
      <c r="AF49" s="30">
        <f t="shared" si="26"/>
        <v>25</v>
      </c>
      <c r="AG49" s="34">
        <f t="shared" si="27"/>
        <v>9.1890341495553335E-2</v>
      </c>
      <c r="AH49" s="30"/>
    </row>
    <row r="50" spans="1:34" ht="15.75" customHeight="1" x14ac:dyDescent="0.2">
      <c r="A50" s="33" t="s">
        <v>123</v>
      </c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1"/>
      <c r="AB50" s="41"/>
      <c r="AC50" s="34"/>
      <c r="AD50" s="34"/>
      <c r="AE50" s="34"/>
      <c r="AF50" s="30"/>
      <c r="AG50" s="34"/>
      <c r="AH50" s="30"/>
    </row>
    <row r="51" spans="1:34" ht="15.75" customHeight="1" x14ac:dyDescent="0.2">
      <c r="A51" s="35" t="s">
        <v>124</v>
      </c>
      <c r="B51" s="43">
        <f>'Post-Diapause'!B51/46.5</f>
        <v>4.3010752688172046E-2</v>
      </c>
      <c r="C51" s="43">
        <f>'Post-Diapause'!C51/46.5</f>
        <v>0.58064516129032262</v>
      </c>
      <c r="D51" s="43">
        <f>'Post-Diapause'!D51/46.5</f>
        <v>0.83870967741935487</v>
      </c>
      <c r="E51" s="43">
        <f>'Post-Diapause'!E51/46.5</f>
        <v>0.70967741935483875</v>
      </c>
      <c r="F51" s="43">
        <f>'Post-Diapause'!F51/46.5</f>
        <v>0.86021505376344087</v>
      </c>
      <c r="G51" s="43">
        <f>'Post-Diapause'!G51/46.5</f>
        <v>0.88172043010752688</v>
      </c>
      <c r="H51" s="43">
        <f>'Post-Diapause'!H51/46.5</f>
        <v>0.58064516129032262</v>
      </c>
      <c r="I51" s="43">
        <f>'Post-Diapause'!I51/46.5</f>
        <v>0.68817204301075274</v>
      </c>
      <c r="J51" s="43">
        <f>'Post-Diapause'!J51/46.5</f>
        <v>0.5161290322580645</v>
      </c>
      <c r="K51" s="43">
        <f>'Post-Diapause'!K51/46.5</f>
        <v>0.64516129032258063</v>
      </c>
      <c r="L51" s="43">
        <f>'Post-Diapause'!L51/46.5</f>
        <v>0.92473118279569888</v>
      </c>
      <c r="M51" s="43">
        <f>'Post-Diapause'!M51/46.5</f>
        <v>0.88172043010752688</v>
      </c>
      <c r="N51" s="43">
        <f>'Post-Diapause'!N51/46.5</f>
        <v>0.989247311827957</v>
      </c>
      <c r="O51" s="43">
        <f>'Post-Diapause'!O51/46.5</f>
        <v>0.5376344086021505</v>
      </c>
      <c r="P51" s="43">
        <f>'Post-Diapause'!P51/46.5</f>
        <v>0.77419354838709675</v>
      </c>
      <c r="Q51" s="43">
        <f>'Post-Diapause'!Q51/46.5</f>
        <v>0.92473118279569888</v>
      </c>
      <c r="R51" s="43">
        <f>'Post-Diapause'!R51/46.5</f>
        <v>0.73118279569892475</v>
      </c>
      <c r="S51" s="43">
        <f>'Post-Diapause'!S51/46.5</f>
        <v>0.70967741935483875</v>
      </c>
      <c r="T51" s="43">
        <f>'Post-Diapause'!T51/46.5</f>
        <v>0.60215053763440862</v>
      </c>
      <c r="U51" s="43">
        <f>'Post-Diapause'!U51/46.5</f>
        <v>0.86021505376344087</v>
      </c>
      <c r="V51" s="43">
        <f>'Post-Diapause'!V51/46.5</f>
        <v>1.2043010752688172</v>
      </c>
      <c r="W51" s="43">
        <f>'Post-Diapause'!W51/46.5</f>
        <v>0.68817204301075274</v>
      </c>
      <c r="X51" s="43">
        <f>'Post-Diapause'!X51/46.5</f>
        <v>0.55913978494623651</v>
      </c>
      <c r="Y51" s="43">
        <f>'Post-Diapause'!Y51/46.5</f>
        <v>0.58064516129032262</v>
      </c>
      <c r="Z51" s="43">
        <f>'Post-Diapause'!Z51/46.5</f>
        <v>0.5161290322580645</v>
      </c>
      <c r="AA51" s="41"/>
      <c r="AB51" s="41"/>
      <c r="AC51" s="34"/>
      <c r="AD51" s="34">
        <f>AVERAGE(B51:AB51)</f>
        <v>0.71311827956989238</v>
      </c>
      <c r="AE51" s="34">
        <f>STDEV(B51:AB51)</f>
        <v>0.22164452601157442</v>
      </c>
      <c r="AF51" s="30">
        <f>COUNTIF(B51:AB51, "&gt;=0")</f>
        <v>25</v>
      </c>
      <c r="AG51" s="34">
        <f>AE51/SQRT(AF51)</f>
        <v>4.4328905202314882E-2</v>
      </c>
      <c r="AH51" s="30"/>
    </row>
    <row r="52" spans="1:34" ht="15.75" customHeight="1" x14ac:dyDescent="0.2">
      <c r="A52" s="33" t="s">
        <v>125</v>
      </c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1"/>
      <c r="AB52" s="41"/>
      <c r="AC52" s="34"/>
      <c r="AD52" s="34"/>
      <c r="AE52" s="34"/>
      <c r="AF52" s="30"/>
      <c r="AG52" s="34"/>
      <c r="AH52" s="30"/>
    </row>
    <row r="53" spans="1:34" ht="15.75" customHeight="1" x14ac:dyDescent="0.2">
      <c r="A53" s="35" t="s">
        <v>126</v>
      </c>
      <c r="B53" s="43">
        <f>'Post-Diapause'!B53/12</f>
        <v>0.75</v>
      </c>
      <c r="C53" s="43">
        <f>'Post-Diapause'!C53/12</f>
        <v>1.9166666666666667</v>
      </c>
      <c r="D53" s="43">
        <f>'Post-Diapause'!D53/12</f>
        <v>0</v>
      </c>
      <c r="E53" s="43">
        <f>'Post-Diapause'!E53/12</f>
        <v>0.41666666666666669</v>
      </c>
      <c r="F53" s="43">
        <f>'Post-Diapause'!F53/12</f>
        <v>0.41666666666666669</v>
      </c>
      <c r="G53" s="43">
        <f>'Post-Diapause'!G53/12</f>
        <v>1.3333333333333333</v>
      </c>
      <c r="H53" s="43">
        <f>'Post-Diapause'!H53/12</f>
        <v>0</v>
      </c>
      <c r="I53" s="43">
        <f>'Post-Diapause'!I53/12</f>
        <v>1.5833333333333333</v>
      </c>
      <c r="J53" s="43">
        <f>'Post-Diapause'!J53/12</f>
        <v>0.25</v>
      </c>
      <c r="K53" s="43">
        <f>'Post-Diapause'!K53/12</f>
        <v>0.5</v>
      </c>
      <c r="L53" s="43">
        <f>'Post-Diapause'!L53/12</f>
        <v>0.66666666666666663</v>
      </c>
      <c r="M53" s="43">
        <f>'Post-Diapause'!M53/12</f>
        <v>0.25</v>
      </c>
      <c r="N53" s="43">
        <f>'Post-Diapause'!N53/12</f>
        <v>0.16666666666666666</v>
      </c>
      <c r="O53" s="43">
        <f>'Post-Diapause'!O53/12</f>
        <v>1</v>
      </c>
      <c r="P53" s="43">
        <f>'Post-Diapause'!P53/12</f>
        <v>1</v>
      </c>
      <c r="Q53" s="43">
        <f>'Post-Diapause'!Q53/12</f>
        <v>0.66666666666666663</v>
      </c>
      <c r="R53" s="43">
        <f>'Post-Diapause'!R53/12</f>
        <v>1</v>
      </c>
      <c r="S53" s="43">
        <f>'Post-Diapause'!S53/12</f>
        <v>0.66666666666666663</v>
      </c>
      <c r="T53" s="43">
        <f>'Post-Diapause'!T53/12</f>
        <v>0.66666666666666663</v>
      </c>
      <c r="U53" s="43">
        <f>'Post-Diapause'!U53/12</f>
        <v>8.3333333333333329E-2</v>
      </c>
      <c r="V53" s="43">
        <f>'Post-Diapause'!V53/12</f>
        <v>0</v>
      </c>
      <c r="W53" s="43">
        <f>'Post-Diapause'!W53/12</f>
        <v>0.25</v>
      </c>
      <c r="X53" s="43">
        <f>'Post-Diapause'!X53/12</f>
        <v>0.58333333333333337</v>
      </c>
      <c r="Y53" s="43">
        <f>'Post-Diapause'!Y53/12</f>
        <v>1.25</v>
      </c>
      <c r="Z53" s="43">
        <f>'Post-Diapause'!Z53/12</f>
        <v>0</v>
      </c>
      <c r="AA53" s="43">
        <f>'Post-Diapause'!AA53/12</f>
        <v>0.83333333333333337</v>
      </c>
      <c r="AB53" s="43">
        <f>'Post-Diapause'!AB53/12</f>
        <v>0.5</v>
      </c>
      <c r="AC53" s="34"/>
      <c r="AD53" s="34">
        <f>AVERAGE(B53:AB53)</f>
        <v>0.62037037037037024</v>
      </c>
      <c r="AE53" s="34">
        <f>STDEV(B53:AB53)</f>
        <v>0.5028409319546322</v>
      </c>
      <c r="AF53" s="30">
        <f>COUNTIF(B53:AB53, "&gt;=0")</f>
        <v>27</v>
      </c>
      <c r="AG53" s="34">
        <f>AE53/SQRT(AF53)</f>
        <v>9.677178247452306E-2</v>
      </c>
      <c r="AH53" s="30"/>
    </row>
    <row r="54" spans="1:34" ht="15.75" customHeight="1" x14ac:dyDescent="0.2">
      <c r="A54" s="33" t="s">
        <v>125</v>
      </c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1"/>
      <c r="AB54" s="41"/>
      <c r="AC54" s="34"/>
      <c r="AD54" s="34"/>
      <c r="AE54" s="34"/>
      <c r="AF54" s="30"/>
      <c r="AG54" s="34"/>
      <c r="AH54" s="30"/>
    </row>
    <row r="55" spans="1:34" ht="15.75" customHeight="1" x14ac:dyDescent="0.2">
      <c r="A55" s="35" t="s">
        <v>127</v>
      </c>
      <c r="B55" s="43">
        <f>'Post-Diapause'!B55/19.5</f>
        <v>0.30769230769230771</v>
      </c>
      <c r="C55" s="43">
        <f>'Post-Diapause'!C55/19.5</f>
        <v>1.3846153846153846</v>
      </c>
      <c r="D55" s="43">
        <f>'Post-Diapause'!D55/19.5</f>
        <v>1.3846153846153846</v>
      </c>
      <c r="E55" s="43">
        <f>'Post-Diapause'!E55/19.5</f>
        <v>1.2307692307692308</v>
      </c>
      <c r="F55" s="43">
        <f>'Post-Diapause'!F55/19.5</f>
        <v>1.4871794871794872</v>
      </c>
      <c r="G55" s="43">
        <f>'Post-Diapause'!G55/19.5</f>
        <v>0.30769230769230771</v>
      </c>
      <c r="H55" s="43">
        <f>'Post-Diapause'!H55/19.5</f>
        <v>0.82051282051282048</v>
      </c>
      <c r="I55" s="43">
        <f>'Post-Diapause'!I55/19.5</f>
        <v>1.5897435897435896</v>
      </c>
      <c r="J55" s="43">
        <f>'Post-Diapause'!J55/19.5</f>
        <v>0.82051282051282048</v>
      </c>
      <c r="K55" s="43">
        <f>'Post-Diapause'!K55/19.5</f>
        <v>1.4871794871794872</v>
      </c>
      <c r="L55" s="43">
        <f>'Post-Diapause'!L55/19.5</f>
        <v>1.5384615384615385</v>
      </c>
      <c r="M55" s="43">
        <f>'Post-Diapause'!M55/19.5</f>
        <v>0.30769230769230771</v>
      </c>
      <c r="N55" s="43">
        <f>'Post-Diapause'!N55/19.5</f>
        <v>0</v>
      </c>
      <c r="O55" s="43">
        <f>'Post-Diapause'!O55/19.5</f>
        <v>1.7435897435897436</v>
      </c>
      <c r="P55" s="43">
        <f>'Post-Diapause'!P55/19.5</f>
        <v>1.4871794871794872</v>
      </c>
      <c r="Q55" s="43">
        <f>'Post-Diapause'!Q55/19.5</f>
        <v>1.4358974358974359</v>
      </c>
      <c r="R55" s="43">
        <f>'Post-Diapause'!R55/19.5</f>
        <v>1.6923076923076923</v>
      </c>
      <c r="S55" s="43">
        <f>'Post-Diapause'!S55/19.5</f>
        <v>1.3333333333333333</v>
      </c>
      <c r="T55" s="43">
        <f>'Post-Diapause'!T55/19.5</f>
        <v>0.51282051282051277</v>
      </c>
      <c r="U55" s="43">
        <f>'Post-Diapause'!U55/19.5</f>
        <v>1.3846153846153846</v>
      </c>
      <c r="V55" s="43">
        <f>'Post-Diapause'!V55/19.5</f>
        <v>0.76923076923076927</v>
      </c>
      <c r="W55" s="43">
        <f>'Post-Diapause'!W55/19.5</f>
        <v>1.7948717948717949</v>
      </c>
      <c r="X55" s="43">
        <f>'Post-Diapause'!X55/19.5</f>
        <v>0.87179487179487181</v>
      </c>
      <c r="Y55" s="43">
        <f>'Post-Diapause'!Y55/19.5</f>
        <v>0.51282051282051277</v>
      </c>
      <c r="Z55" s="43">
        <f>'Post-Diapause'!Z55/19.5</f>
        <v>1.8974358974358974</v>
      </c>
      <c r="AA55" s="43">
        <f>'Post-Diapause'!AA55/19.5</f>
        <v>1.3846153846153846</v>
      </c>
      <c r="AB55" s="43">
        <f>'Post-Diapause'!AB55/19.5</f>
        <v>1.4358974358974359</v>
      </c>
      <c r="AC55" s="34"/>
      <c r="AD55" s="34">
        <f>AVERAGE(B55:AB55)</f>
        <v>1.1452991452991454</v>
      </c>
      <c r="AE55" s="34">
        <f>STDEV(B55:AB55)</f>
        <v>0.53464411825214242</v>
      </c>
      <c r="AF55" s="30">
        <f>COUNTIF(B55:AB55, "&gt;=0")</f>
        <v>27</v>
      </c>
      <c r="AG55" s="34">
        <f>AE55/SQRT(AF55)</f>
        <v>0.10289230853117484</v>
      </c>
      <c r="AH55" s="30"/>
    </row>
    <row r="56" spans="1:34" ht="15.75" customHeight="1" x14ac:dyDescent="0.2">
      <c r="A56" s="40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1"/>
      <c r="AB56" s="31"/>
      <c r="AC56" s="31"/>
      <c r="AD56" s="31"/>
      <c r="AE56" s="31"/>
      <c r="AF56" s="31"/>
      <c r="AG56" s="31"/>
      <c r="AH56" s="31"/>
    </row>
  </sheetData>
  <mergeCells count="1">
    <mergeCell ref="A1:C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i Screen</vt:lpstr>
      <vt:lpstr>Non-Diapause</vt:lpstr>
      <vt:lpstr>Post-Diapause</vt:lpstr>
      <vt:lpstr>Normalized_Post-Diapa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sankar Easwaran</dc:creator>
  <cp:lastModifiedBy>Sreesankar Easwaran</cp:lastModifiedBy>
  <dcterms:created xsi:type="dcterms:W3CDTF">2023-07-11T23:14:38Z</dcterms:created>
  <dcterms:modified xsi:type="dcterms:W3CDTF">2025-07-01T19:30:33Z</dcterms:modified>
</cp:coreProperties>
</file>